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ordner\Publikationen\Acetat\2018\Resubmission\Revision2020\"/>
    </mc:Choice>
  </mc:AlternateContent>
  <bookViews>
    <workbookView xWindow="0" yWindow="0" windowWidth="26835" windowHeight="9930"/>
  </bookViews>
  <sheets>
    <sheet name="AcK peptides 50.000 _sor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2" i="1" l="1"/>
  <c r="V92" i="1" s="1"/>
  <c r="S92" i="1"/>
  <c r="T91" i="1"/>
  <c r="S91" i="1"/>
  <c r="T90" i="1"/>
  <c r="V90" i="1" s="1"/>
  <c r="S90" i="1"/>
  <c r="T89" i="1"/>
  <c r="S89" i="1"/>
  <c r="V88" i="1"/>
  <c r="T88" i="1"/>
  <c r="S88" i="1"/>
  <c r="V87" i="1"/>
  <c r="T87" i="1"/>
  <c r="S87" i="1"/>
  <c r="T86" i="1"/>
  <c r="S86" i="1"/>
  <c r="T85" i="1"/>
  <c r="V85" i="1" s="1"/>
  <c r="S85" i="1"/>
  <c r="T84" i="1"/>
  <c r="V84" i="1" s="1"/>
  <c r="S84" i="1"/>
  <c r="T83" i="1"/>
  <c r="V83" i="1" s="1"/>
  <c r="S83" i="1"/>
  <c r="T82" i="1"/>
  <c r="V82" i="1" s="1"/>
  <c r="S82" i="1"/>
  <c r="T81" i="1"/>
  <c r="S81" i="1"/>
  <c r="V80" i="1"/>
  <c r="T80" i="1"/>
  <c r="S80" i="1"/>
  <c r="V79" i="1"/>
  <c r="T79" i="1"/>
  <c r="S79" i="1"/>
  <c r="T78" i="1"/>
  <c r="S78" i="1"/>
  <c r="T77" i="1"/>
  <c r="V77" i="1" s="1"/>
  <c r="S77" i="1"/>
  <c r="T76" i="1"/>
  <c r="V76" i="1" s="1"/>
  <c r="S76" i="1"/>
  <c r="T75" i="1"/>
  <c r="V75" i="1" s="1"/>
  <c r="S75" i="1"/>
  <c r="T74" i="1"/>
  <c r="V74" i="1" s="1"/>
  <c r="S74" i="1"/>
  <c r="T73" i="1"/>
  <c r="S73" i="1"/>
  <c r="V72" i="1"/>
  <c r="T72" i="1"/>
  <c r="S72" i="1"/>
  <c r="V71" i="1"/>
  <c r="T71" i="1"/>
  <c r="S71" i="1"/>
  <c r="T70" i="1"/>
  <c r="S70" i="1"/>
  <c r="T69" i="1"/>
  <c r="V69" i="1" s="1"/>
  <c r="S69" i="1"/>
  <c r="T68" i="1"/>
  <c r="V68" i="1" s="1"/>
  <c r="S68" i="1"/>
  <c r="T67" i="1"/>
  <c r="V67" i="1" s="1"/>
  <c r="S67" i="1"/>
  <c r="T66" i="1"/>
  <c r="V66" i="1" s="1"/>
  <c r="S66" i="1"/>
  <c r="T65" i="1"/>
  <c r="S65" i="1"/>
  <c r="T64" i="1"/>
  <c r="S64" i="1"/>
  <c r="V64" i="1" s="1"/>
  <c r="V63" i="1"/>
  <c r="T63" i="1"/>
  <c r="S63" i="1"/>
  <c r="T62" i="1"/>
  <c r="S62" i="1"/>
  <c r="T61" i="1"/>
  <c r="V61" i="1" s="1"/>
  <c r="S61" i="1"/>
  <c r="T60" i="1"/>
  <c r="V60" i="1" s="1"/>
  <c r="S60" i="1"/>
  <c r="T59" i="1"/>
  <c r="V59" i="1" s="1"/>
  <c r="S59" i="1"/>
  <c r="T58" i="1"/>
  <c r="V58" i="1" s="1"/>
  <c r="S58" i="1"/>
  <c r="T57" i="1"/>
  <c r="S57" i="1"/>
  <c r="V56" i="1"/>
  <c r="T56" i="1"/>
  <c r="S56" i="1"/>
  <c r="V55" i="1"/>
  <c r="T55" i="1"/>
  <c r="S55" i="1"/>
  <c r="T54" i="1"/>
  <c r="S54" i="1"/>
  <c r="T53" i="1"/>
  <c r="V53" i="1" s="1"/>
  <c r="S53" i="1"/>
  <c r="T52" i="1"/>
  <c r="V52" i="1" s="1"/>
  <c r="S52" i="1"/>
  <c r="T51" i="1"/>
  <c r="V51" i="1" s="1"/>
  <c r="S51" i="1"/>
  <c r="T50" i="1"/>
  <c r="V50" i="1" s="1"/>
  <c r="S50" i="1"/>
  <c r="T49" i="1"/>
  <c r="S49" i="1"/>
  <c r="V48" i="1"/>
  <c r="T48" i="1"/>
  <c r="S48" i="1"/>
  <c r="T47" i="1"/>
  <c r="V47" i="1" s="1"/>
  <c r="S47" i="1"/>
  <c r="T46" i="1"/>
  <c r="S46" i="1"/>
  <c r="T45" i="1"/>
  <c r="V45" i="1" s="1"/>
  <c r="S45" i="1"/>
  <c r="T44" i="1"/>
  <c r="V44" i="1" s="1"/>
  <c r="S44" i="1"/>
  <c r="T43" i="1"/>
  <c r="V43" i="1" s="1"/>
  <c r="S43" i="1"/>
  <c r="T42" i="1"/>
  <c r="S42" i="1"/>
  <c r="T41" i="1"/>
  <c r="V41" i="1" s="1"/>
  <c r="S41" i="1"/>
  <c r="T40" i="1"/>
  <c r="V40" i="1" s="1"/>
  <c r="S40" i="1"/>
  <c r="T39" i="1"/>
  <c r="S39" i="1"/>
  <c r="T38" i="1"/>
  <c r="V38" i="1" s="1"/>
  <c r="S38" i="1"/>
  <c r="T37" i="1"/>
  <c r="V37" i="1" s="1"/>
  <c r="S37" i="1"/>
  <c r="V36" i="1"/>
  <c r="T36" i="1"/>
  <c r="S36" i="1"/>
  <c r="T35" i="1"/>
  <c r="S35" i="1"/>
  <c r="T34" i="1"/>
  <c r="S34" i="1"/>
  <c r="T33" i="1"/>
  <c r="S33" i="1"/>
  <c r="T32" i="1"/>
  <c r="V32" i="1" s="1"/>
  <c r="S32" i="1"/>
  <c r="T31" i="1"/>
  <c r="V31" i="1" s="1"/>
  <c r="S31" i="1"/>
  <c r="T30" i="1"/>
  <c r="V30" i="1" s="1"/>
  <c r="S30" i="1"/>
  <c r="T29" i="1"/>
  <c r="V29" i="1" s="1"/>
  <c r="S29" i="1"/>
  <c r="T28" i="1"/>
  <c r="S28" i="1"/>
  <c r="V28" i="1" s="1"/>
  <c r="T27" i="1"/>
  <c r="S27" i="1"/>
  <c r="T26" i="1"/>
  <c r="S26" i="1"/>
  <c r="T25" i="1"/>
  <c r="V25" i="1" s="1"/>
  <c r="S25" i="1"/>
  <c r="T24" i="1"/>
  <c r="V24" i="1" s="1"/>
  <c r="S24" i="1"/>
  <c r="T23" i="1"/>
  <c r="V23" i="1" s="1"/>
  <c r="S23" i="1"/>
  <c r="T22" i="1"/>
  <c r="V22" i="1" s="1"/>
  <c r="S22" i="1"/>
  <c r="T21" i="1"/>
  <c r="V21" i="1" s="1"/>
  <c r="S21" i="1"/>
  <c r="V20" i="1"/>
  <c r="T20" i="1"/>
  <c r="S20" i="1"/>
  <c r="T19" i="1"/>
  <c r="S19" i="1"/>
  <c r="T18" i="1"/>
  <c r="S18" i="1"/>
  <c r="T17" i="1"/>
  <c r="S17" i="1"/>
  <c r="T16" i="1"/>
  <c r="V16" i="1" s="1"/>
  <c r="S16" i="1"/>
  <c r="T15" i="1"/>
  <c r="V15" i="1" s="1"/>
  <c r="S15" i="1"/>
  <c r="T14" i="1"/>
  <c r="S14" i="1"/>
  <c r="T13" i="1"/>
  <c r="V13" i="1" s="1"/>
  <c r="S13" i="1"/>
  <c r="T12" i="1"/>
  <c r="V12" i="1" s="1"/>
  <c r="S12" i="1"/>
  <c r="T11" i="1"/>
  <c r="S11" i="1"/>
  <c r="T10" i="1"/>
  <c r="S10" i="1"/>
  <c r="T9" i="1"/>
  <c r="V9" i="1" s="1"/>
  <c r="S9" i="1"/>
  <c r="T8" i="1"/>
  <c r="V8" i="1" s="1"/>
  <c r="S8" i="1"/>
  <c r="T7" i="1"/>
  <c r="S7" i="1"/>
  <c r="T6" i="1"/>
  <c r="V6" i="1" s="1"/>
  <c r="S6" i="1"/>
  <c r="T5" i="1"/>
  <c r="V5" i="1" s="1"/>
  <c r="S5" i="1"/>
  <c r="S93" i="1" l="1"/>
  <c r="V10" i="1"/>
  <c r="V17" i="1"/>
  <c r="V19" i="1"/>
  <c r="V26" i="1"/>
  <c r="V33" i="1"/>
  <c r="V35" i="1"/>
  <c r="V42" i="1"/>
  <c r="V49" i="1"/>
  <c r="V54" i="1"/>
  <c r="V57" i="1"/>
  <c r="V62" i="1"/>
  <c r="V65" i="1"/>
  <c r="V70" i="1"/>
  <c r="V73" i="1"/>
  <c r="V78" i="1"/>
  <c r="V81" i="1"/>
  <c r="V86" i="1"/>
  <c r="V89" i="1"/>
  <c r="V91" i="1"/>
  <c r="V7" i="1"/>
  <c r="V14" i="1"/>
  <c r="V39" i="1"/>
  <c r="V46" i="1"/>
  <c r="V11" i="1"/>
  <c r="V18" i="1"/>
  <c r="V27" i="1"/>
  <c r="V34" i="1"/>
  <c r="T93" i="1"/>
  <c r="V93" i="1" s="1"/>
</calcChain>
</file>

<file path=xl/sharedStrings.xml><?xml version="1.0" encoding="utf-8"?>
<sst xmlns="http://schemas.openxmlformats.org/spreadsheetml/2006/main" count="461" uniqueCount="275">
  <si>
    <t>Zeilenbeschriftungen</t>
  </si>
  <si>
    <t>Accesssion mod</t>
  </si>
  <si>
    <t>Acetyl</t>
  </si>
  <si>
    <t>Accession</t>
  </si>
  <si>
    <t>Function</t>
  </si>
  <si>
    <t>KBM_1081_17_01_GC3_01_2486</t>
  </si>
  <si>
    <t>KBM_1081_17_02_GC3_01_2492</t>
  </si>
  <si>
    <t>KBM_1081_18_01_GC4_01_2487</t>
  </si>
  <si>
    <t>KBM_1081_18_02_GC4_01_2493</t>
  </si>
  <si>
    <t>MG_17_01_GC1_01_2484</t>
  </si>
  <si>
    <t>MG_17_02_GC1_01_2490</t>
  </si>
  <si>
    <t>MG_18_01_GC2_01_2485</t>
  </si>
  <si>
    <t>MG_18_02_GC2_01_2491</t>
  </si>
  <si>
    <t>KBM-Mw</t>
  </si>
  <si>
    <t>MG-Mw</t>
  </si>
  <si>
    <t>KBM/MG</t>
  </si>
  <si>
    <t>VPAGSVVVSGNLPSK[+42]DGK</t>
  </si>
  <si>
    <t>P0A9D8 AcetylK</t>
  </si>
  <si>
    <t xml:space="preserve"> AcetylK</t>
  </si>
  <si>
    <t>P0A9D8</t>
  </si>
  <si>
    <t>2,3,4,5-tetrahydropyridine-2,6-dicarboxylate N-succinyltransferase OS=Escherichia coli (strain K12) OX=83333 GN=dapD PE=1 SV=1</t>
  </si>
  <si>
    <t>T[+42]ESFAQLFEESLKEIETRPGSIVR</t>
  </si>
  <si>
    <t>P0AG67 AcetylK</t>
  </si>
  <si>
    <t>P0AG67</t>
  </si>
  <si>
    <t>30S ribosomal protein S1 OS=Escherichia coli (strain K12) OX=83333 GN=rpsA PE=1 SV=1</t>
  </si>
  <si>
    <t>T[+42]ESFAQLFEESLK</t>
  </si>
  <si>
    <t>V[+42]TAVDAKGATVELADGVEGYLR</t>
  </si>
  <si>
    <t>S[+42]FFHASQR</t>
  </si>
  <si>
    <t>P0AEZ1 AcetylK</t>
  </si>
  <si>
    <t>P0AEZ1</t>
  </si>
  <si>
    <t>5,10-methylenetetrahydrofolate reductase OS=Escherichia coli (strain K12) OX=83333 GN=metF PE=1 SV=1</t>
  </si>
  <si>
    <t>VAVIK[+42]AVR</t>
  </si>
  <si>
    <t>P0A7K2 AcetylK</t>
  </si>
  <si>
    <t>P0A7K2</t>
  </si>
  <si>
    <t>50S ribosomal protein L7/L12 OS=Escherichia coli (strain K12) OX=83333 GN=rplL PE=1 SV=2</t>
  </si>
  <si>
    <t>DIADAVTAAGVEVAK[+42]SEVR</t>
  </si>
  <si>
    <t>P0A7R1 AcetylK</t>
  </si>
  <si>
    <t>P0A7R1</t>
  </si>
  <si>
    <t>50S ribosomal protein L9 OS=Escherichia coli (strain K12) OX=83333 GN=rplI PE=1 SV=1</t>
  </si>
  <si>
    <t>K[+42]AQESYWAGNSTR</t>
  </si>
  <si>
    <t>P25665 AcetylK</t>
  </si>
  <si>
    <t>P25665</t>
  </si>
  <si>
    <t>5-methyltetrahydropteroyltriglutamate--homocysteine methyltransferase OS=Escherichia coli (strain K12) OX=83333 GN=metE PE=1 SV=6</t>
  </si>
  <si>
    <t>T[+42]ILNHTLGFPR</t>
  </si>
  <si>
    <t>SFGAPTITK[+42]DGVSVAR</t>
  </si>
  <si>
    <t>P0A6F5 AcetylK</t>
  </si>
  <si>
    <t>P0A6F5</t>
  </si>
  <si>
    <t>60 kDa chaperonin OS=Escherichia coli (strain K12) OX=83333 GN=groL PE=1 SV=2</t>
  </si>
  <si>
    <t>GIDK[+42]AVTAAVEELK</t>
  </si>
  <si>
    <t>S[+42]LNFLDFEQPIAELEAK</t>
  </si>
  <si>
    <t>P0ABD5 AcetylK</t>
  </si>
  <si>
    <t>P0ABD5</t>
  </si>
  <si>
    <t>Acetyl-coenzyme A carboxylase carboxyl transferase subunit alpha OS=Escherichia coli (strain K12) OX=83333 GN=accA PE=1 SV=2</t>
  </si>
  <si>
    <t>A[+42]ADNKKPVNSWTC[+57]EDFLAVDESFQPTAVGFAEALNNK</t>
  </si>
  <si>
    <t>P0AES9 AcetylK</t>
  </si>
  <si>
    <t>P0AES9</t>
  </si>
  <si>
    <t>Acid stress chaperone HdeA OS=Escherichia coli (strain K12) OX=83333 GN=hdeA PE=1 SV=1</t>
  </si>
  <si>
    <t>AAYSSGKPAIGVGAGNTPVVIDETADIK[+42]R</t>
  </si>
  <si>
    <t>P0A9Q7 AcetylK</t>
  </si>
  <si>
    <t>P0A9Q7</t>
  </si>
  <si>
    <t>Aldehyde-alcohol dehydrogenase OS=Escherichia coli (strain K12) OX=83333 GN=adhE PE=1 SV=2</t>
  </si>
  <si>
    <t>K[+42]GETLADTISVISTYVDAIVM[+16]R</t>
  </si>
  <si>
    <t>P0A786 AcetylK</t>
  </si>
  <si>
    <t>P0A786</t>
  </si>
  <si>
    <t>Aspartate carbamoyltransferase catalytic subunit OS=Escherichia coli (strain K12) OX=83333 GN=pyrB PE=1 SV=2</t>
  </si>
  <si>
    <t>K[+42]GETLADTISVISTYVDAIVMR</t>
  </si>
  <si>
    <t>VGGAAQTK[+42]IMK</t>
  </si>
  <si>
    <t>P0ABB0 AcetylK</t>
  </si>
  <si>
    <t>P0ABB0</t>
  </si>
  <si>
    <t>ATP synthase subunit alpha OS=Escherichia coli (strain K12) OX=83333 GN=atpA PE=1 SV=1</t>
  </si>
  <si>
    <t>AANDDLLNSFWLLDSEK[+42]GEAR</t>
  </si>
  <si>
    <t>P68066 AcetylK</t>
  </si>
  <si>
    <t>P68066</t>
  </si>
  <si>
    <t>Autonomous glycyl radical cofactor OS=Escherichia coli (strain K12) OX=83333 GN=grcA PE=1 SV=1</t>
  </si>
  <si>
    <t>SADLLAILK[+42]ALK</t>
  </si>
  <si>
    <t>P21179 AcetylK</t>
  </si>
  <si>
    <t>P21179</t>
  </si>
  <si>
    <t>Catalase HPII OS=Escherichia coli (strain K12) OX=83333 GN=katE PE=1 SV=1</t>
  </si>
  <si>
    <t>S[+42]TSDDIHNTTATGK</t>
  </si>
  <si>
    <t>P13029 AcetylK</t>
  </si>
  <si>
    <t>P13029</t>
  </si>
  <si>
    <t>Catalase-peroxidase OS=Escherichia coli (strain K12) OX=83333 GN=katG PE=1 SV=2</t>
  </si>
  <si>
    <t>IAGLEVK[+42]R</t>
  </si>
  <si>
    <t>P0A6Y8 AcetylK</t>
  </si>
  <si>
    <t>P0A6Y8</t>
  </si>
  <si>
    <t>Chaperone protein DnaK OS=Escherichia coli (strain K12) OX=83333 GN=dnaK PE=1 SV=2</t>
  </si>
  <si>
    <t>GHDIEIEVAVFLEETLTEHK[+42]R</t>
  </si>
  <si>
    <t>P36659 AcetylK</t>
  </si>
  <si>
    <t>P36659</t>
  </si>
  <si>
    <t>Curved DNA-binding protein OS=Escherichia coli (strain K12) OX=83333 GN=cbpA PE=1 SV=2</t>
  </si>
  <si>
    <t>S[+42]ELSQLSPQPLWDIFAK</t>
  </si>
  <si>
    <t>P15288 AcetylK</t>
  </si>
  <si>
    <t>P15288</t>
  </si>
  <si>
    <t>Cytosol non-specific dipeptidase OS=Escherichia coli (strain K12) OX=83333 GN=pepD PE=1 SV=3</t>
  </si>
  <si>
    <t>GVWNK[+42]LAAGSFEAR</t>
  </si>
  <si>
    <t>P0A9T0 AcetylK</t>
  </si>
  <si>
    <t>P0A9T0</t>
  </si>
  <si>
    <t>D-3-phosphoglycerate dehydrogenase OS=Escherichia coli (strain K12) OX=83333 GN=serA PE=1 SV=2</t>
  </si>
  <si>
    <t>K[+42]ATVELLNR</t>
  </si>
  <si>
    <t>P0ABT2 AcetylK</t>
  </si>
  <si>
    <t>P0ABT2</t>
  </si>
  <si>
    <t>DNA protection during starvation protein OS=Escherichia coli (strain K12) OX=83333 GN=dps PE=1 SV=2</t>
  </si>
  <si>
    <t>INVATELK[+42]NAFSQALK</t>
  </si>
  <si>
    <t>P0C8J6 AcetylK</t>
  </si>
  <si>
    <t>P0C8J6</t>
  </si>
  <si>
    <t>D-tagatose-1,6-bisphosphate aldolase subunit GatY OS=Escherichia coli (strain K12) OX=83333 GN=gatY PE=1 SV=1</t>
  </si>
  <si>
    <t>TVGQLLK[+42]EHNAEVTGFIR</t>
  </si>
  <si>
    <t>P0A6P1 AcetylK</t>
  </si>
  <si>
    <t>P0A6P1</t>
  </si>
  <si>
    <t>Elongation factor Ts OS=Escherichia coli (strain K12) OX=83333 GN=tsf PE=1 SV=2</t>
  </si>
  <si>
    <t>FESEVYILSK[+42]DEGGR</t>
  </si>
  <si>
    <t>P0CE47 AcetylK</t>
  </si>
  <si>
    <t>P0CE47</t>
  </si>
  <si>
    <t>Elongation factor Tu 1 OS=Escherichia coli (strain K12) OX=83333 GN=tufA PE=1 SV=1</t>
  </si>
  <si>
    <t>GQVLAKPGTIK[+42]PHTK</t>
  </si>
  <si>
    <t>AIDK[+42]PFLLPIEDVFSISGR</t>
  </si>
  <si>
    <t>GQVLAK[+42]PGTIKPHTK</t>
  </si>
  <si>
    <t>M[+42]VVTLIHPIAM[+16]DDGLR</t>
  </si>
  <si>
    <t>YVLAGEGNK[+42]AFTSEEFTHFLEELTK</t>
  </si>
  <si>
    <t>P0A6P9 AcetylK</t>
  </si>
  <si>
    <t>P0A6P9</t>
  </si>
  <si>
    <t>Enolase OS=Escherichia coli (strain K12) OX=83333 GN=eno PE=1 SV=2</t>
  </si>
  <si>
    <t>GIANSILIK[+42]FNQIGSLTETLAAIK</t>
  </si>
  <si>
    <t>MGSEVFHHLAK[+42]VLK</t>
  </si>
  <si>
    <t>FLGK[+42]GVTK</t>
  </si>
  <si>
    <t>GM[+16]NTAVGDEGGYAPNLGSNAEALAVIAEAVK[+42]AAGYELGK</t>
  </si>
  <si>
    <t>GMNTAVGDEGGYAPNLGSNAEALAVIAEAVK[+42]AAGYELGK</t>
  </si>
  <si>
    <t>IVK[+42]IIGR</t>
  </si>
  <si>
    <t>AAGYELGK[+42]DITLAMDC[+57]AASEFYK</t>
  </si>
  <si>
    <t>IEEALGEK[+42]APYNGR</t>
  </si>
  <si>
    <t>K[+42]SGVLTGLPDAYGR</t>
  </si>
  <si>
    <t>P09373 AcetylK</t>
  </si>
  <si>
    <t>P09373</t>
  </si>
  <si>
    <t>Formate acetyltransferase 1 OS=Escherichia coli (strain K12) OX=83333 GN=pflB PE=1 SV=2</t>
  </si>
  <si>
    <t>ALIPFGGIK[+42]MIEGSC[+57]K</t>
  </si>
  <si>
    <t>DGISYTFSIVPNALGK[+42]DDEVR</t>
  </si>
  <si>
    <t>LATAWEGFTK[+42]GDWQNEVNVR</t>
  </si>
  <si>
    <t>T[+42]DIAQLLGK</t>
  </si>
  <si>
    <t>P0A991 AcetylK</t>
  </si>
  <si>
    <t>P0A991</t>
  </si>
  <si>
    <t>Fructose-bisphosphate aldolase class 1 OS=Escherichia coli (strain K12) OX=83333 GN=fbaB PE=1 SV=2</t>
  </si>
  <si>
    <t>K[+42]LLPWIDGLLDAGEK</t>
  </si>
  <si>
    <t>P0AB71 AcetylK</t>
  </si>
  <si>
    <t>P0AB71</t>
  </si>
  <si>
    <t>Fructose-bisphosphate aldolase class 2 OS=Escherichia coli (strain K12) OX=83333 GN=fbaA PE=1 SV=2</t>
  </si>
  <si>
    <t>N[+42]YLVEK[+42]MR</t>
  </si>
  <si>
    <t>P0AC33 AcetylK</t>
  </si>
  <si>
    <t>P0AC33</t>
  </si>
  <si>
    <t>Fumarate hydratase class I, aerobic OS=Escherichia coli (strain K12) OX=83333 GN=fumA PE=1 SV=2</t>
  </si>
  <si>
    <t>N[+42]GQAVGTNTIGSSEAC[+57]MLGGM[+16]AMK</t>
  </si>
  <si>
    <t>P69908 AcetylK</t>
  </si>
  <si>
    <t>P69908</t>
  </si>
  <si>
    <t>Glutamate decarboxylase alpha OS=Escherichia coli (strain K12) OX=83333 GN=gadA PE=1 SV=1</t>
  </si>
  <si>
    <t>ASLK[+42]YLSDHPK</t>
  </si>
  <si>
    <t>SISTIAESK[+42]R</t>
  </si>
  <si>
    <t>P69910 AcetylK</t>
  </si>
  <si>
    <t>P69910</t>
  </si>
  <si>
    <t>Glutamate decarboxylase beta OS=Escherichia coli (strain K12) OX=83333 GN=gadB PE=1 SV=1</t>
  </si>
  <si>
    <t>S[+42]QNVYQFIDLQR</t>
  </si>
  <si>
    <t>P09832 AcetylK</t>
  </si>
  <si>
    <t>P09832</t>
  </si>
  <si>
    <t>Glutamate synthase [NADPH] small chain OS=Escherichia coli (strain K12) OX=83333 GN=gltD PE=1 SV=3</t>
  </si>
  <si>
    <t>GASQNIIPSSTGAAK[+42]AVGK</t>
  </si>
  <si>
    <t>P0A9B2 AcetylK</t>
  </si>
  <si>
    <t>P0A9B2</t>
  </si>
  <si>
    <t>Glyceraldehyde-3-phosphate dehydrogenase A OS=Escherichia coli (strain K12) OX=83333 GN=gapA PE=1 SV=2</t>
  </si>
  <si>
    <t>TVDGPSHK[+42]DWR</t>
  </si>
  <si>
    <t>VVMTGPSK[+42]DNTPMFVK</t>
  </si>
  <si>
    <t>VLDLIAHISK[+42]</t>
  </si>
  <si>
    <t>VINDNFGIIEGLMTTVHATTATQK[+42]TVDGPSHK</t>
  </si>
  <si>
    <t>AAVK[+42]AAAEGEMK</t>
  </si>
  <si>
    <t>AQIAHFFEHYK[+42]DLEK</t>
  </si>
  <si>
    <t>P0A7A9 AcetylK</t>
  </si>
  <si>
    <t>P0A7A9</t>
  </si>
  <si>
    <t>Inorganic pyrophosphatase OS=Escherichia coli (strain K12) OX=83333 GN=ppa PE=1 SV=2</t>
  </si>
  <si>
    <t>ALK[+42]IGTK[+42]</t>
  </si>
  <si>
    <t>P19768 AcetylK</t>
  </si>
  <si>
    <t>P19768</t>
  </si>
  <si>
    <t>Insertion element IS150 protein InsJ OS=Escherichia coli (strain K12) OX=83333 GN=insJ PE=3 SV=1</t>
  </si>
  <si>
    <t>S[+42]EQHAQGADAVVDLNNELK</t>
  </si>
  <si>
    <t>P0A8N3 AcetylK</t>
  </si>
  <si>
    <t>P0A8N3</t>
  </si>
  <si>
    <t>Lysine--tRNA ligase OS=Escherichia coli (strain K12) OX=83333 GN=lysS PE=1 SV=2</t>
  </si>
  <si>
    <t>LAQEK[+42]AQSLASR</t>
  </si>
  <si>
    <t>P0A729 AcetylK</t>
  </si>
  <si>
    <t>P0A729</t>
  </si>
  <si>
    <t>Maf-like protein YceF OS=Escherichia coli (strain K12) OX=83333 GN=yceF PE=1 SV=1</t>
  </si>
  <si>
    <t>K[+42]MVINALNANVK</t>
  </si>
  <si>
    <t>P08997 AcetylK</t>
  </si>
  <si>
    <t>P08997</t>
  </si>
  <si>
    <t>Malate synthase A OS=Escherichia coli (strain K12) OX=83333 GN=aceB PE=1 SV=1</t>
  </si>
  <si>
    <t>K[+42]VGHLNLTDSDTSR</t>
  </si>
  <si>
    <t>P09029 AcetylK</t>
  </si>
  <si>
    <t>P09029</t>
  </si>
  <si>
    <t>N5-carboxyaminoimidazole ribonucleotide synthase OS=Escherichia coli (strain K12) OX=83333 GN=purK PE=1 SV=2</t>
  </si>
  <si>
    <t>AVAEGASK[+42]VDGAEVVVK</t>
  </si>
  <si>
    <t>P0A8G6 AcetylK</t>
  </si>
  <si>
    <t>P0A8G6</t>
  </si>
  <si>
    <t>NAD(P)H dehydrogenase (quinone) OS=Escherichia coli (strain K12) OX=83333 GN=wrbA PE=1 SV=2</t>
  </si>
  <si>
    <t>S[+42]VIETATVPLAQQQADALLNVK</t>
  </si>
  <si>
    <t>P76027 AcetylK</t>
  </si>
  <si>
    <t>P76027</t>
  </si>
  <si>
    <t>Oligopeptide transport ATP-binding protein OppD OS=Escherichia coli (strain K12) OX=83333 GN=oppD PE=1 SV=2</t>
  </si>
  <si>
    <t>LQTLGLTQGTVVTISAEGEDEQK[+42]AVEHLVK</t>
  </si>
  <si>
    <t>P0AA04 AcetylK</t>
  </si>
  <si>
    <t>P0AA04</t>
  </si>
  <si>
    <t>Phosphocarrier protein HPr OS=Escherichia coli (strain K12) OX=83333 GN=ptsH PE=1 SV=1</t>
  </si>
  <si>
    <t>TC[+57]EK[+42]AGIELTLFHGR</t>
  </si>
  <si>
    <t>P00864 AcetylK</t>
  </si>
  <si>
    <t>P00864</t>
  </si>
  <si>
    <t>Phosphoenolpyruvate carboxylase OS=Escherichia coli (strain K12) OX=83333 GN=ppc PE=1 SV=1</t>
  </si>
  <si>
    <t>M[+42]ISGILASPGIAFGK</t>
  </si>
  <si>
    <t>P08839 AcetylK</t>
  </si>
  <si>
    <t>P08839</t>
  </si>
  <si>
    <t>Phosphoenolpyruvate-protein phosphotransferase OS=Escherichia coli (strain K12) OX=83333 GN=ptsI PE=1 SV=1</t>
  </si>
  <si>
    <t>ASLPTIELALKQGAK[+42]</t>
  </si>
  <si>
    <t>P0A799 AcetylK</t>
  </si>
  <si>
    <t>P0A799</t>
  </si>
  <si>
    <t>Phosphoglycerate kinase OS=Escherichia coli (strain K12) OX=83333 GN=pgk PE=1 SV=2</t>
  </si>
  <si>
    <t>K[+42]YAALC[+57]DVFVMDAFGTAHR</t>
  </si>
  <si>
    <t>ALK[+42]EPARPMVAIVGGSK</t>
  </si>
  <si>
    <t>AQASTHGIGK[+42]FADVAC[+57]AGPLLAAELDALGK</t>
  </si>
  <si>
    <t>LTVLDSLSK[+42]IADQLIVGGGIANTFIAAQGHDVGK</t>
  </si>
  <si>
    <t>MNVPFQLADSALDK[+42]LFLEESFAAGLHALK</t>
  </si>
  <si>
    <t>P23721 AcetylK</t>
  </si>
  <si>
    <t>P23721</t>
  </si>
  <si>
    <t>Phosphoserine aminotransferase OS=Escherichia coli (strain K12) OX=83333 GN=serC PE=1 SV=4</t>
  </si>
  <si>
    <t>SSGDPADQK[+42]YVELK</t>
  </si>
  <si>
    <t>P0AEH5 AcetylK</t>
  </si>
  <si>
    <t>P0AEH5</t>
  </si>
  <si>
    <t>Protein ElaB OS=Escherichia coli (strain K12) OX=83333 GN=elaB PE=1 SV=1</t>
  </si>
  <si>
    <t>S[+42]EQNNTEMTFQIQR</t>
  </si>
  <si>
    <t>P0AG86 AcetylK</t>
  </si>
  <si>
    <t>P0AG86</t>
  </si>
  <si>
    <t>Protein-export protein SecB OS=Escherichia coli (strain K12) OX=83333 GN=secB PE=1 SV=1</t>
  </si>
  <si>
    <t>STLTPVVISNMDEIK[+42]ELIK</t>
  </si>
  <si>
    <t>P69783 AcetylK</t>
  </si>
  <si>
    <t>P69783</t>
  </si>
  <si>
    <t>PTS system glucose-specific EIIA component OS=Escherichia coli (strain K12) OX=83333 GN=crr PE=1 SV=2</t>
  </si>
  <si>
    <t>S[+42]DNDELQQIAHLR</t>
  </si>
  <si>
    <t>P0AFI7 AcetylK</t>
  </si>
  <si>
    <t>P0AFI7</t>
  </si>
  <si>
    <t>Pyridoxine/pyridoxamine 5'-phosphate oxidase OS=Escherichia coli (strain K12) OX=83333 GN=pdxH PE=1 SV=2</t>
  </si>
  <si>
    <t>GVVPQLVK[+42]EITSTDDFYR</t>
  </si>
  <si>
    <t>P0AD61 AcetylK</t>
  </si>
  <si>
    <t>P0AD61</t>
  </si>
  <si>
    <t>Pyruvate kinase I OS=Escherichia coli (strain K12) OX=83333 GN=pykF PE=1 SV=1</t>
  </si>
  <si>
    <t>ELALQSGLAHK[+42]GDVVVMVSGALVPSGTTNTASVHVL</t>
  </si>
  <si>
    <t>LDAPLIVVATQGGK[+42]SAR</t>
  </si>
  <si>
    <t>YAEGYPGK[+42]R</t>
  </si>
  <si>
    <t>P0A825 AcetylK</t>
  </si>
  <si>
    <t>P0A825</t>
  </si>
  <si>
    <t>Serine hydroxymethyltransferase OS=Escherichia coli (strain K12) OX=83333 GN=glyA PE=1 SV=1</t>
  </si>
  <si>
    <t>P[+42]LLDSFTVDHTR</t>
  </si>
  <si>
    <t>P45578 AcetylK</t>
  </si>
  <si>
    <t>P45578</t>
  </si>
  <si>
    <t>S-ribosylhomocysteine lyase OS=Escherichia coli (strain K12) OX=83333 GN=luxS PE=1 SV=3</t>
  </si>
  <si>
    <t>A[+42]NADLDKQPDSVSSVLK</t>
  </si>
  <si>
    <t>P76268 AcetylK</t>
  </si>
  <si>
    <t>P76268</t>
  </si>
  <si>
    <t>Transcriptional regulator KdgR OS=Escherichia coli (strain K12) OX=83333 GN=kdgR PE=1 SV=1</t>
  </si>
  <si>
    <t>TYHK[+42]ESDELIAK</t>
  </si>
  <si>
    <t>P0A858 AcetylK</t>
  </si>
  <si>
    <t>P0A858</t>
  </si>
  <si>
    <t>Triosephosphate isomerase OS=Escherichia coli (strain K12) OX=83333 GN=tpiA PE=1 SV=1</t>
  </si>
  <si>
    <t>M[+42]ETTKPSFQDVLEFVR</t>
  </si>
  <si>
    <t>P0A8M6 AcetylK</t>
  </si>
  <si>
    <t>P0A8M6</t>
  </si>
  <si>
    <t>UPF0265 protein YeeX OS=Escherichia coli (strain K12) OX=83333 GN=yeeX PE=1 SV=1</t>
  </si>
  <si>
    <t>K[+42]ITVVPILR</t>
  </si>
  <si>
    <t>P0A8F0 AcetylK</t>
  </si>
  <si>
    <t>P0A8F0</t>
  </si>
  <si>
    <t>Uracil phosphoribosyltransferase OS=Escherichia coli (strain K12) OX=83333 GN=upp PE=1 SV=1</t>
  </si>
  <si>
    <t>Suppl_table Acetylated Peptides</t>
  </si>
  <si>
    <t>The table shows acetylated peptides in extracts of MG1655 and 0f KBM1084 detected by MS analysis . Values refer to peak siz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"/>
  <sheetViews>
    <sheetView tabSelected="1" topLeftCell="B1" zoomScale="90" zoomScaleNormal="90" workbookViewId="0">
      <selection activeCell="B2" sqref="B2"/>
    </sheetView>
  </sheetViews>
  <sheetFormatPr defaultColWidth="11.42578125" defaultRowHeight="15" x14ac:dyDescent="0.25"/>
  <cols>
    <col min="1" max="1" width="28.5703125" customWidth="1"/>
    <col min="2" max="2" width="17.85546875" customWidth="1"/>
    <col min="5" max="5" width="51.7109375" customWidth="1"/>
    <col min="6" max="13" width="5" customWidth="1"/>
    <col min="16" max="16" width="6.140625" customWidth="1"/>
    <col min="23" max="23" width="5.5703125" customWidth="1"/>
    <col min="24" max="24" width="5.42578125" customWidth="1"/>
  </cols>
  <sheetData>
    <row r="1" spans="1:22" ht="18.75" x14ac:dyDescent="0.3">
      <c r="B1" s="2" t="s">
        <v>273</v>
      </c>
    </row>
    <row r="2" spans="1:22" x14ac:dyDescent="0.25">
      <c r="B2" t="s">
        <v>274</v>
      </c>
    </row>
    <row r="4" spans="1:22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Q4" t="s">
        <v>15</v>
      </c>
      <c r="S4" s="1" t="s">
        <v>13</v>
      </c>
      <c r="T4" s="1" t="s">
        <v>14</v>
      </c>
      <c r="V4" t="s">
        <v>15</v>
      </c>
    </row>
    <row r="5" spans="1:22" x14ac:dyDescent="0.25">
      <c r="A5" t="s">
        <v>16</v>
      </c>
      <c r="B5" t="s">
        <v>17</v>
      </c>
      <c r="C5" t="s">
        <v>18</v>
      </c>
      <c r="D5" t="s">
        <v>19</v>
      </c>
      <c r="E5" t="s">
        <v>20</v>
      </c>
      <c r="F5">
        <v>211620</v>
      </c>
      <c r="G5">
        <v>268230</v>
      </c>
      <c r="H5">
        <v>143620</v>
      </c>
      <c r="I5">
        <v>179100</v>
      </c>
      <c r="J5">
        <v>22819</v>
      </c>
      <c r="K5">
        <v>94854</v>
      </c>
      <c r="L5">
        <v>18248</v>
      </c>
      <c r="M5">
        <v>43182</v>
      </c>
      <c r="N5">
        <v>200642.5</v>
      </c>
      <c r="O5">
        <v>44775.75</v>
      </c>
      <c r="Q5">
        <v>4.48105280201895</v>
      </c>
      <c r="S5">
        <f t="shared" ref="S5:T36" si="0">IF(N5&gt;$X$5,N5,0)</f>
        <v>200642.5</v>
      </c>
      <c r="T5">
        <f t="shared" si="0"/>
        <v>44775.75</v>
      </c>
      <c r="V5">
        <f t="shared" ref="V5:V68" si="1">IF(T5&gt;0,S5/T5,IF(S5&gt;0,"neu","no data"))</f>
        <v>4.48105280201895</v>
      </c>
    </row>
    <row r="6" spans="1:22" x14ac:dyDescent="0.25">
      <c r="A6" t="s">
        <v>21</v>
      </c>
      <c r="B6" t="s">
        <v>22</v>
      </c>
      <c r="C6" t="s">
        <v>18</v>
      </c>
      <c r="D6" t="s">
        <v>23</v>
      </c>
      <c r="E6" t="s">
        <v>24</v>
      </c>
      <c r="F6">
        <v>63717</v>
      </c>
      <c r="G6">
        <v>20597</v>
      </c>
      <c r="H6">
        <v>15855</v>
      </c>
      <c r="I6">
        <v>70527</v>
      </c>
      <c r="J6">
        <v>4570.1000000000004</v>
      </c>
      <c r="K6">
        <v>8130</v>
      </c>
      <c r="L6">
        <v>21548</v>
      </c>
      <c r="M6">
        <v>8105.7</v>
      </c>
      <c r="N6">
        <v>42674</v>
      </c>
      <c r="O6">
        <v>10588.449999999999</v>
      </c>
      <c r="Q6">
        <v>4.0302404979010156</v>
      </c>
      <c r="S6">
        <f t="shared" si="0"/>
        <v>42674</v>
      </c>
      <c r="T6">
        <f t="shared" si="0"/>
        <v>10588.449999999999</v>
      </c>
      <c r="V6">
        <f t="shared" si="1"/>
        <v>4.0302404979010156</v>
      </c>
    </row>
    <row r="7" spans="1:22" x14ac:dyDescent="0.25">
      <c r="A7" t="s">
        <v>25</v>
      </c>
      <c r="B7" t="s">
        <v>22</v>
      </c>
      <c r="C7" t="s">
        <v>18</v>
      </c>
      <c r="D7" t="s">
        <v>23</v>
      </c>
      <c r="E7" t="s">
        <v>24</v>
      </c>
      <c r="F7">
        <v>323070</v>
      </c>
      <c r="G7">
        <v>496430</v>
      </c>
      <c r="H7">
        <v>327130</v>
      </c>
      <c r="I7">
        <v>355630</v>
      </c>
      <c r="J7">
        <v>222380</v>
      </c>
      <c r="K7">
        <v>349100</v>
      </c>
      <c r="L7">
        <v>174580</v>
      </c>
      <c r="M7">
        <v>308170</v>
      </c>
      <c r="N7">
        <v>375565</v>
      </c>
      <c r="O7">
        <v>263557.5</v>
      </c>
      <c r="Q7">
        <v>1.424983163066883</v>
      </c>
      <c r="S7">
        <f t="shared" si="0"/>
        <v>375565</v>
      </c>
      <c r="T7">
        <f t="shared" si="0"/>
        <v>263557.5</v>
      </c>
      <c r="V7">
        <f t="shared" si="1"/>
        <v>1.424983163066883</v>
      </c>
    </row>
    <row r="8" spans="1:22" x14ac:dyDescent="0.25">
      <c r="A8" t="s">
        <v>26</v>
      </c>
      <c r="B8" t="s">
        <v>22</v>
      </c>
      <c r="C8" t="s">
        <v>18</v>
      </c>
      <c r="D8" t="s">
        <v>23</v>
      </c>
      <c r="E8" t="s">
        <v>24</v>
      </c>
      <c r="F8">
        <v>241390</v>
      </c>
      <c r="G8">
        <v>228110</v>
      </c>
      <c r="H8">
        <v>118410</v>
      </c>
      <c r="I8">
        <v>415850</v>
      </c>
      <c r="J8">
        <v>85023</v>
      </c>
      <c r="K8">
        <v>284220</v>
      </c>
      <c r="L8">
        <v>163300</v>
      </c>
      <c r="M8">
        <v>445150</v>
      </c>
      <c r="N8">
        <v>250940</v>
      </c>
      <c r="O8">
        <v>244423.25</v>
      </c>
      <c r="Q8">
        <v>1.026661743512534</v>
      </c>
      <c r="S8">
        <f t="shared" si="0"/>
        <v>250940</v>
      </c>
      <c r="T8">
        <f t="shared" si="0"/>
        <v>244423.25</v>
      </c>
      <c r="V8">
        <f t="shared" si="1"/>
        <v>1.026661743512534</v>
      </c>
    </row>
    <row r="9" spans="1:22" x14ac:dyDescent="0.25">
      <c r="A9" t="s">
        <v>27</v>
      </c>
      <c r="B9" t="s">
        <v>28</v>
      </c>
      <c r="C9" t="s">
        <v>18</v>
      </c>
      <c r="D9" t="s">
        <v>29</v>
      </c>
      <c r="E9" t="s">
        <v>30</v>
      </c>
      <c r="F9">
        <v>340390</v>
      </c>
      <c r="G9">
        <v>715240</v>
      </c>
      <c r="H9">
        <v>410940</v>
      </c>
      <c r="I9">
        <v>515870</v>
      </c>
      <c r="J9">
        <v>377840</v>
      </c>
      <c r="K9">
        <v>477330</v>
      </c>
      <c r="L9">
        <v>156160</v>
      </c>
      <c r="M9">
        <v>257790</v>
      </c>
      <c r="N9">
        <v>495610</v>
      </c>
      <c r="O9">
        <v>317280</v>
      </c>
      <c r="Q9">
        <v>1.5620587493696421</v>
      </c>
      <c r="S9">
        <f t="shared" si="0"/>
        <v>495610</v>
      </c>
      <c r="T9">
        <f t="shared" si="0"/>
        <v>317280</v>
      </c>
      <c r="V9">
        <f t="shared" si="1"/>
        <v>1.5620587493696421</v>
      </c>
    </row>
    <row r="10" spans="1:22" x14ac:dyDescent="0.25">
      <c r="A10" t="s">
        <v>31</v>
      </c>
      <c r="B10" t="s">
        <v>32</v>
      </c>
      <c r="C10" t="s">
        <v>18</v>
      </c>
      <c r="D10" t="s">
        <v>33</v>
      </c>
      <c r="E10" t="s">
        <v>34</v>
      </c>
      <c r="F10">
        <v>383020</v>
      </c>
      <c r="G10">
        <v>455670</v>
      </c>
      <c r="H10">
        <v>353950</v>
      </c>
      <c r="I10">
        <v>444910</v>
      </c>
      <c r="J10">
        <v>127110</v>
      </c>
      <c r="K10">
        <v>6531300</v>
      </c>
      <c r="L10">
        <v>122550</v>
      </c>
      <c r="M10">
        <v>5522200</v>
      </c>
      <c r="N10">
        <v>409387.5</v>
      </c>
      <c r="O10">
        <v>3075790</v>
      </c>
      <c r="Q10">
        <v>0.13309995155716092</v>
      </c>
      <c r="S10">
        <f t="shared" si="0"/>
        <v>409387.5</v>
      </c>
      <c r="T10">
        <f t="shared" si="0"/>
        <v>3075790</v>
      </c>
      <c r="V10">
        <f t="shared" si="1"/>
        <v>0.13309995155716092</v>
      </c>
    </row>
    <row r="11" spans="1:22" x14ac:dyDescent="0.25">
      <c r="A11" t="s">
        <v>35</v>
      </c>
      <c r="B11" t="s">
        <v>36</v>
      </c>
      <c r="C11" t="s">
        <v>18</v>
      </c>
      <c r="D11" t="s">
        <v>37</v>
      </c>
      <c r="E11" t="s">
        <v>38</v>
      </c>
      <c r="F11">
        <v>414680</v>
      </c>
      <c r="G11">
        <v>566600</v>
      </c>
      <c r="H11">
        <v>260280</v>
      </c>
      <c r="I11">
        <v>421570</v>
      </c>
      <c r="J11">
        <v>42209</v>
      </c>
      <c r="K11">
        <v>132630</v>
      </c>
      <c r="L11">
        <v>39675</v>
      </c>
      <c r="M11">
        <v>167070</v>
      </c>
      <c r="N11">
        <v>415782.5</v>
      </c>
      <c r="O11">
        <v>95396</v>
      </c>
      <c r="Q11">
        <v>4.3584898737892575</v>
      </c>
      <c r="S11">
        <f t="shared" si="0"/>
        <v>415782.5</v>
      </c>
      <c r="T11">
        <f t="shared" si="0"/>
        <v>95396</v>
      </c>
      <c r="V11">
        <f t="shared" si="1"/>
        <v>4.3584898737892575</v>
      </c>
    </row>
    <row r="12" spans="1:22" x14ac:dyDescent="0.25">
      <c r="A12" t="s">
        <v>39</v>
      </c>
      <c r="B12" t="s">
        <v>40</v>
      </c>
      <c r="C12" t="s">
        <v>18</v>
      </c>
      <c r="D12" t="s">
        <v>41</v>
      </c>
      <c r="E12" t="s">
        <v>42</v>
      </c>
      <c r="F12">
        <v>183710</v>
      </c>
      <c r="G12">
        <v>226280</v>
      </c>
      <c r="H12">
        <v>127130</v>
      </c>
      <c r="I12">
        <v>162690</v>
      </c>
      <c r="J12">
        <v>44532</v>
      </c>
      <c r="K12">
        <v>48240</v>
      </c>
      <c r="L12">
        <v>57293</v>
      </c>
      <c r="M12">
        <v>49487</v>
      </c>
      <c r="N12">
        <v>174952.5</v>
      </c>
      <c r="O12">
        <v>49888</v>
      </c>
      <c r="Q12">
        <v>3.5069054682488776</v>
      </c>
      <c r="S12">
        <f t="shared" si="0"/>
        <v>174952.5</v>
      </c>
      <c r="T12">
        <f t="shared" si="0"/>
        <v>49888</v>
      </c>
      <c r="V12">
        <f t="shared" si="1"/>
        <v>3.5069054682488776</v>
      </c>
    </row>
    <row r="13" spans="1:22" x14ac:dyDescent="0.25">
      <c r="A13" t="s">
        <v>43</v>
      </c>
      <c r="B13" t="s">
        <v>40</v>
      </c>
      <c r="C13" t="s">
        <v>18</v>
      </c>
      <c r="D13" t="s">
        <v>41</v>
      </c>
      <c r="E13" t="s">
        <v>42</v>
      </c>
      <c r="F13">
        <v>742780</v>
      </c>
      <c r="G13">
        <v>986710</v>
      </c>
      <c r="H13">
        <v>393670</v>
      </c>
      <c r="I13">
        <v>613530</v>
      </c>
      <c r="J13">
        <v>2892100</v>
      </c>
      <c r="K13">
        <v>318110</v>
      </c>
      <c r="L13">
        <v>3174500</v>
      </c>
      <c r="M13">
        <v>4259700</v>
      </c>
      <c r="N13">
        <v>684172.5</v>
      </c>
      <c r="O13">
        <v>2661102.5</v>
      </c>
      <c r="Q13">
        <v>0.25710114510808962</v>
      </c>
      <c r="S13">
        <f t="shared" si="0"/>
        <v>684172.5</v>
      </c>
      <c r="T13">
        <f t="shared" si="0"/>
        <v>2661102.5</v>
      </c>
      <c r="V13">
        <f t="shared" si="1"/>
        <v>0.25710114510808962</v>
      </c>
    </row>
    <row r="14" spans="1:22" x14ac:dyDescent="0.25">
      <c r="A14" t="s">
        <v>44</v>
      </c>
      <c r="B14" t="s">
        <v>45</v>
      </c>
      <c r="C14" t="s">
        <v>18</v>
      </c>
      <c r="D14" t="s">
        <v>46</v>
      </c>
      <c r="E14" t="s">
        <v>47</v>
      </c>
      <c r="F14">
        <v>318640</v>
      </c>
      <c r="G14">
        <v>227240</v>
      </c>
      <c r="H14">
        <v>335310</v>
      </c>
      <c r="I14">
        <v>230330</v>
      </c>
      <c r="J14">
        <v>56244</v>
      </c>
      <c r="K14">
        <v>20503</v>
      </c>
      <c r="L14">
        <v>70822</v>
      </c>
      <c r="M14">
        <v>115020</v>
      </c>
      <c r="N14">
        <v>277880</v>
      </c>
      <c r="O14">
        <v>65647.25</v>
      </c>
      <c r="Q14">
        <v>4.2329267410287557</v>
      </c>
      <c r="S14">
        <f t="shared" si="0"/>
        <v>277880</v>
      </c>
      <c r="T14">
        <f t="shared" si="0"/>
        <v>65647.25</v>
      </c>
      <c r="V14">
        <f t="shared" si="1"/>
        <v>4.2329267410287557</v>
      </c>
    </row>
    <row r="15" spans="1:22" x14ac:dyDescent="0.25">
      <c r="A15" t="s">
        <v>48</v>
      </c>
      <c r="B15" t="s">
        <v>45</v>
      </c>
      <c r="C15" t="s">
        <v>18</v>
      </c>
      <c r="D15" t="s">
        <v>46</v>
      </c>
      <c r="E15" t="s">
        <v>47</v>
      </c>
      <c r="F15">
        <v>854230</v>
      </c>
      <c r="G15">
        <v>1019900</v>
      </c>
      <c r="H15">
        <v>635820</v>
      </c>
      <c r="I15">
        <v>692270</v>
      </c>
      <c r="J15">
        <v>320370</v>
      </c>
      <c r="K15">
        <v>1662600</v>
      </c>
      <c r="L15">
        <v>266480</v>
      </c>
      <c r="M15">
        <v>1132400</v>
      </c>
      <c r="N15">
        <v>800555</v>
      </c>
      <c r="O15">
        <v>845462.5</v>
      </c>
      <c r="Q15">
        <v>0.94688410189689076</v>
      </c>
      <c r="S15">
        <f t="shared" si="0"/>
        <v>800555</v>
      </c>
      <c r="T15">
        <f t="shared" si="0"/>
        <v>845462.5</v>
      </c>
      <c r="V15">
        <f t="shared" si="1"/>
        <v>0.94688410189689076</v>
      </c>
    </row>
    <row r="16" spans="1:22" x14ac:dyDescent="0.25">
      <c r="A16" t="s">
        <v>49</v>
      </c>
      <c r="B16" t="s">
        <v>50</v>
      </c>
      <c r="C16" t="s">
        <v>18</v>
      </c>
      <c r="D16" t="s">
        <v>51</v>
      </c>
      <c r="E16" t="s">
        <v>52</v>
      </c>
      <c r="F16">
        <v>1951900</v>
      </c>
      <c r="G16">
        <v>2240900</v>
      </c>
      <c r="H16">
        <v>1587100</v>
      </c>
      <c r="I16">
        <v>1665900</v>
      </c>
      <c r="J16">
        <v>417560</v>
      </c>
      <c r="K16">
        <v>1644100</v>
      </c>
      <c r="L16">
        <v>1482700</v>
      </c>
      <c r="M16">
        <v>1802300</v>
      </c>
      <c r="N16">
        <v>1861450</v>
      </c>
      <c r="O16">
        <v>1336665</v>
      </c>
      <c r="Q16">
        <v>1.3926077214560117</v>
      </c>
      <c r="S16">
        <f t="shared" si="0"/>
        <v>1861450</v>
      </c>
      <c r="T16">
        <f t="shared" si="0"/>
        <v>1336665</v>
      </c>
      <c r="V16">
        <f t="shared" si="1"/>
        <v>1.3926077214560117</v>
      </c>
    </row>
    <row r="17" spans="1:22" x14ac:dyDescent="0.25">
      <c r="A17" t="s">
        <v>53</v>
      </c>
      <c r="B17" t="s">
        <v>54</v>
      </c>
      <c r="C17" t="s">
        <v>18</v>
      </c>
      <c r="D17" t="s">
        <v>55</v>
      </c>
      <c r="E17" t="s">
        <v>56</v>
      </c>
      <c r="F17">
        <v>486490</v>
      </c>
      <c r="G17">
        <v>1070800</v>
      </c>
      <c r="H17">
        <v>569520</v>
      </c>
      <c r="I17">
        <v>808520</v>
      </c>
      <c r="J17">
        <v>339480</v>
      </c>
      <c r="K17">
        <v>834780</v>
      </c>
      <c r="L17">
        <v>345000</v>
      </c>
      <c r="M17">
        <v>786250</v>
      </c>
      <c r="N17">
        <v>733832.5</v>
      </c>
      <c r="O17">
        <v>576377.5</v>
      </c>
      <c r="Q17">
        <v>1.2731803375391997</v>
      </c>
      <c r="S17">
        <f t="shared" si="0"/>
        <v>733832.5</v>
      </c>
      <c r="T17">
        <f t="shared" si="0"/>
        <v>576377.5</v>
      </c>
      <c r="V17">
        <f t="shared" si="1"/>
        <v>1.2731803375391997</v>
      </c>
    </row>
    <row r="18" spans="1:22" x14ac:dyDescent="0.25">
      <c r="A18" t="s">
        <v>57</v>
      </c>
      <c r="B18" t="s">
        <v>58</v>
      </c>
      <c r="C18" t="s">
        <v>18</v>
      </c>
      <c r="D18" t="s">
        <v>59</v>
      </c>
      <c r="E18" t="s">
        <v>60</v>
      </c>
      <c r="F18">
        <v>2012100</v>
      </c>
      <c r="G18">
        <v>2698100</v>
      </c>
      <c r="H18">
        <v>1599900</v>
      </c>
      <c r="I18">
        <v>1918600</v>
      </c>
      <c r="J18">
        <v>406040</v>
      </c>
      <c r="K18">
        <v>270030</v>
      </c>
      <c r="L18">
        <v>430970</v>
      </c>
      <c r="M18">
        <v>156120</v>
      </c>
      <c r="N18">
        <v>2057175</v>
      </c>
      <c r="O18">
        <v>315790</v>
      </c>
      <c r="Q18">
        <v>6.5143766427055958</v>
      </c>
      <c r="S18">
        <f t="shared" si="0"/>
        <v>2057175</v>
      </c>
      <c r="T18">
        <f t="shared" si="0"/>
        <v>315790</v>
      </c>
      <c r="V18">
        <f t="shared" si="1"/>
        <v>6.5143766427055958</v>
      </c>
    </row>
    <row r="19" spans="1:22" x14ac:dyDescent="0.25">
      <c r="A19" t="s">
        <v>61</v>
      </c>
      <c r="B19" t="s">
        <v>62</v>
      </c>
      <c r="C19" t="s">
        <v>18</v>
      </c>
      <c r="D19" t="s">
        <v>63</v>
      </c>
      <c r="E19" t="s">
        <v>64</v>
      </c>
      <c r="F19">
        <v>686140</v>
      </c>
      <c r="G19">
        <v>1665300</v>
      </c>
      <c r="H19">
        <v>1027800</v>
      </c>
      <c r="I19">
        <v>1214300</v>
      </c>
      <c r="J19">
        <v>82228</v>
      </c>
      <c r="K19">
        <v>172140</v>
      </c>
      <c r="L19">
        <v>123550</v>
      </c>
      <c r="M19">
        <v>123760</v>
      </c>
      <c r="N19">
        <v>1148385</v>
      </c>
      <c r="O19">
        <v>125419.5</v>
      </c>
      <c r="Q19">
        <v>9.156351285087247</v>
      </c>
      <c r="S19">
        <f t="shared" si="0"/>
        <v>1148385</v>
      </c>
      <c r="T19">
        <f t="shared" si="0"/>
        <v>125419.5</v>
      </c>
      <c r="V19">
        <f t="shared" si="1"/>
        <v>9.156351285087247</v>
      </c>
    </row>
    <row r="20" spans="1:22" x14ac:dyDescent="0.25">
      <c r="A20" t="s">
        <v>65</v>
      </c>
      <c r="B20" t="s">
        <v>62</v>
      </c>
      <c r="C20" t="s">
        <v>18</v>
      </c>
      <c r="D20" t="s">
        <v>63</v>
      </c>
      <c r="E20" t="s">
        <v>64</v>
      </c>
      <c r="F20">
        <v>2584300</v>
      </c>
      <c r="G20">
        <v>3617300</v>
      </c>
      <c r="H20">
        <v>2483400</v>
      </c>
      <c r="I20">
        <v>2630000</v>
      </c>
      <c r="J20">
        <v>277610</v>
      </c>
      <c r="K20">
        <v>519530</v>
      </c>
      <c r="L20">
        <v>333540</v>
      </c>
      <c r="M20">
        <v>448570</v>
      </c>
      <c r="N20">
        <v>2828750</v>
      </c>
      <c r="O20">
        <v>394812.5</v>
      </c>
      <c r="Q20">
        <v>7.1647934145955361</v>
      </c>
      <c r="S20">
        <f t="shared" si="0"/>
        <v>2828750</v>
      </c>
      <c r="T20">
        <f t="shared" si="0"/>
        <v>394812.5</v>
      </c>
      <c r="V20">
        <f t="shared" si="1"/>
        <v>7.1647934145955361</v>
      </c>
    </row>
    <row r="21" spans="1:22" x14ac:dyDescent="0.25">
      <c r="A21" t="s">
        <v>66</v>
      </c>
      <c r="B21" t="s">
        <v>67</v>
      </c>
      <c r="C21" t="s">
        <v>18</v>
      </c>
      <c r="D21" t="s">
        <v>68</v>
      </c>
      <c r="E21" t="s">
        <v>69</v>
      </c>
      <c r="F21">
        <v>370860</v>
      </c>
      <c r="G21">
        <v>434420</v>
      </c>
      <c r="H21">
        <v>271100</v>
      </c>
      <c r="I21">
        <v>293070</v>
      </c>
      <c r="J21">
        <v>121560</v>
      </c>
      <c r="K21">
        <v>151480</v>
      </c>
      <c r="L21">
        <v>85581</v>
      </c>
      <c r="M21">
        <v>85786</v>
      </c>
      <c r="N21">
        <v>342362.5</v>
      </c>
      <c r="O21">
        <v>111101.75</v>
      </c>
      <c r="Q21">
        <v>3.0815221182384618</v>
      </c>
      <c r="S21">
        <f t="shared" si="0"/>
        <v>342362.5</v>
      </c>
      <c r="T21">
        <f t="shared" si="0"/>
        <v>111101.75</v>
      </c>
      <c r="V21">
        <f t="shared" si="1"/>
        <v>3.0815221182384618</v>
      </c>
    </row>
    <row r="22" spans="1:22" x14ac:dyDescent="0.25">
      <c r="A22" t="s">
        <v>70</v>
      </c>
      <c r="B22" t="s">
        <v>71</v>
      </c>
      <c r="C22" t="s">
        <v>18</v>
      </c>
      <c r="D22" t="s">
        <v>72</v>
      </c>
      <c r="E22" t="s">
        <v>73</v>
      </c>
      <c r="F22">
        <v>311110</v>
      </c>
      <c r="G22">
        <v>464520</v>
      </c>
      <c r="H22">
        <v>180190</v>
      </c>
      <c r="I22">
        <v>305050</v>
      </c>
      <c r="J22">
        <v>317620</v>
      </c>
      <c r="K22">
        <v>595360</v>
      </c>
      <c r="L22">
        <v>406310</v>
      </c>
      <c r="M22">
        <v>644130</v>
      </c>
      <c r="N22">
        <v>315217.5</v>
      </c>
      <c r="O22">
        <v>490855</v>
      </c>
      <c r="Q22">
        <v>0.64218048099744318</v>
      </c>
      <c r="S22">
        <f t="shared" si="0"/>
        <v>315217.5</v>
      </c>
      <c r="T22">
        <f t="shared" si="0"/>
        <v>490855</v>
      </c>
      <c r="V22">
        <f t="shared" si="1"/>
        <v>0.64218048099744318</v>
      </c>
    </row>
    <row r="23" spans="1:22" x14ac:dyDescent="0.25">
      <c r="A23" t="s">
        <v>74</v>
      </c>
      <c r="B23" t="s">
        <v>75</v>
      </c>
      <c r="C23" t="s">
        <v>18</v>
      </c>
      <c r="D23" t="s">
        <v>76</v>
      </c>
      <c r="E23" t="s">
        <v>77</v>
      </c>
      <c r="F23">
        <v>67088</v>
      </c>
      <c r="G23">
        <v>122070</v>
      </c>
      <c r="H23">
        <v>64074</v>
      </c>
      <c r="I23">
        <v>80955</v>
      </c>
      <c r="J23">
        <v>1684.8</v>
      </c>
      <c r="K23">
        <v>1857.4</v>
      </c>
      <c r="L23">
        <v>2177.6</v>
      </c>
      <c r="M23">
        <v>2031.7</v>
      </c>
      <c r="N23">
        <v>83546.75</v>
      </c>
      <c r="O23">
        <v>1937.8749999999998</v>
      </c>
      <c r="Q23">
        <v>43.112558859575572</v>
      </c>
      <c r="S23">
        <f t="shared" si="0"/>
        <v>83546.75</v>
      </c>
      <c r="T23">
        <f t="shared" si="0"/>
        <v>1937.8749999999998</v>
      </c>
      <c r="V23">
        <f t="shared" si="1"/>
        <v>43.112558859575572</v>
      </c>
    </row>
    <row r="24" spans="1:22" x14ac:dyDescent="0.25">
      <c r="A24" t="s">
        <v>78</v>
      </c>
      <c r="B24" t="s">
        <v>79</v>
      </c>
      <c r="C24" t="s">
        <v>18</v>
      </c>
      <c r="D24" t="s">
        <v>80</v>
      </c>
      <c r="E24" t="s">
        <v>81</v>
      </c>
      <c r="F24">
        <v>136800</v>
      </c>
      <c r="G24">
        <v>128660</v>
      </c>
      <c r="H24">
        <v>119450</v>
      </c>
      <c r="I24">
        <v>36755</v>
      </c>
      <c r="J24">
        <v>167550</v>
      </c>
      <c r="K24">
        <v>513670</v>
      </c>
      <c r="L24">
        <v>145910</v>
      </c>
      <c r="M24">
        <v>156630</v>
      </c>
      <c r="N24">
        <v>105416.25</v>
      </c>
      <c r="O24">
        <v>245940</v>
      </c>
      <c r="Q24">
        <v>0.42862588436203952</v>
      </c>
      <c r="S24">
        <f t="shared" si="0"/>
        <v>105416.25</v>
      </c>
      <c r="T24">
        <f t="shared" si="0"/>
        <v>245940</v>
      </c>
      <c r="V24">
        <f t="shared" si="1"/>
        <v>0.42862588436203952</v>
      </c>
    </row>
    <row r="25" spans="1:22" x14ac:dyDescent="0.25">
      <c r="A25" t="s">
        <v>82</v>
      </c>
      <c r="B25" t="s">
        <v>83</v>
      </c>
      <c r="C25" t="s">
        <v>18</v>
      </c>
      <c r="D25" t="s">
        <v>84</v>
      </c>
      <c r="E25" t="s">
        <v>85</v>
      </c>
      <c r="F25">
        <v>195320</v>
      </c>
      <c r="G25">
        <v>473650</v>
      </c>
      <c r="H25">
        <v>165930</v>
      </c>
      <c r="I25">
        <v>472550</v>
      </c>
      <c r="J25">
        <v>82178</v>
      </c>
      <c r="K25">
        <v>263300</v>
      </c>
      <c r="L25">
        <v>320690</v>
      </c>
      <c r="M25">
        <v>351600</v>
      </c>
      <c r="N25">
        <v>326862.5</v>
      </c>
      <c r="O25">
        <v>254442</v>
      </c>
      <c r="Q25">
        <v>1.2846247867883447</v>
      </c>
      <c r="S25">
        <f t="shared" si="0"/>
        <v>326862.5</v>
      </c>
      <c r="T25">
        <f t="shared" si="0"/>
        <v>254442</v>
      </c>
      <c r="V25">
        <f t="shared" si="1"/>
        <v>1.2846247867883447</v>
      </c>
    </row>
    <row r="26" spans="1:22" x14ac:dyDescent="0.25">
      <c r="A26" t="s">
        <v>86</v>
      </c>
      <c r="B26" t="s">
        <v>87</v>
      </c>
      <c r="C26" t="s">
        <v>18</v>
      </c>
      <c r="D26" t="s">
        <v>88</v>
      </c>
      <c r="E26" t="s">
        <v>89</v>
      </c>
      <c r="F26">
        <v>417790</v>
      </c>
      <c r="G26">
        <v>343230</v>
      </c>
      <c r="H26">
        <v>303660</v>
      </c>
      <c r="I26">
        <v>265120</v>
      </c>
      <c r="J26">
        <v>190300</v>
      </c>
      <c r="K26">
        <v>310140</v>
      </c>
      <c r="L26">
        <v>202950</v>
      </c>
      <c r="M26">
        <v>269550</v>
      </c>
      <c r="N26">
        <v>332450</v>
      </c>
      <c r="O26">
        <v>243235</v>
      </c>
      <c r="Q26">
        <v>1.3667852077209284</v>
      </c>
      <c r="S26">
        <f t="shared" si="0"/>
        <v>332450</v>
      </c>
      <c r="T26">
        <f t="shared" si="0"/>
        <v>243235</v>
      </c>
      <c r="V26">
        <f t="shared" si="1"/>
        <v>1.3667852077209284</v>
      </c>
    </row>
    <row r="27" spans="1:22" x14ac:dyDescent="0.25">
      <c r="A27" t="s">
        <v>90</v>
      </c>
      <c r="B27" t="s">
        <v>91</v>
      </c>
      <c r="C27" t="s">
        <v>18</v>
      </c>
      <c r="D27" t="s">
        <v>92</v>
      </c>
      <c r="E27" t="s">
        <v>93</v>
      </c>
      <c r="F27">
        <v>1788800</v>
      </c>
      <c r="G27">
        <v>1810800</v>
      </c>
      <c r="H27">
        <v>1180400</v>
      </c>
      <c r="I27">
        <v>945140</v>
      </c>
      <c r="J27">
        <v>351270</v>
      </c>
      <c r="K27">
        <v>1135000</v>
      </c>
      <c r="L27">
        <v>1454300</v>
      </c>
      <c r="M27">
        <v>1306400</v>
      </c>
      <c r="N27">
        <v>1431285</v>
      </c>
      <c r="O27">
        <v>1061742.5</v>
      </c>
      <c r="Q27">
        <v>1.3480528470886302</v>
      </c>
      <c r="S27">
        <f t="shared" si="0"/>
        <v>1431285</v>
      </c>
      <c r="T27">
        <f t="shared" si="0"/>
        <v>1061742.5</v>
      </c>
      <c r="V27">
        <f t="shared" si="1"/>
        <v>1.3480528470886302</v>
      </c>
    </row>
    <row r="28" spans="1:22" x14ac:dyDescent="0.25">
      <c r="A28" t="s">
        <v>94</v>
      </c>
      <c r="B28" t="s">
        <v>95</v>
      </c>
      <c r="C28" t="s">
        <v>18</v>
      </c>
      <c r="D28" t="s">
        <v>96</v>
      </c>
      <c r="E28" t="s">
        <v>97</v>
      </c>
      <c r="F28">
        <v>3355200</v>
      </c>
      <c r="G28">
        <v>3993900</v>
      </c>
      <c r="H28">
        <v>2705200</v>
      </c>
      <c r="I28">
        <v>2660500</v>
      </c>
      <c r="J28">
        <v>777570</v>
      </c>
      <c r="K28">
        <v>1037500</v>
      </c>
      <c r="L28">
        <v>826690</v>
      </c>
      <c r="M28">
        <v>486560</v>
      </c>
      <c r="N28">
        <v>3178700</v>
      </c>
      <c r="O28">
        <v>782080</v>
      </c>
      <c r="Q28">
        <v>4.0644179623567922</v>
      </c>
      <c r="S28">
        <f t="shared" si="0"/>
        <v>3178700</v>
      </c>
      <c r="T28">
        <f t="shared" si="0"/>
        <v>782080</v>
      </c>
      <c r="V28">
        <f t="shared" si="1"/>
        <v>4.0644179623567922</v>
      </c>
    </row>
    <row r="29" spans="1:22" x14ac:dyDescent="0.25">
      <c r="A29" t="s">
        <v>98</v>
      </c>
      <c r="B29" t="s">
        <v>99</v>
      </c>
      <c r="C29" t="s">
        <v>18</v>
      </c>
      <c r="D29" t="s">
        <v>100</v>
      </c>
      <c r="E29" t="s">
        <v>101</v>
      </c>
      <c r="F29">
        <v>149260</v>
      </c>
      <c r="G29">
        <v>218240</v>
      </c>
      <c r="H29">
        <v>136720</v>
      </c>
      <c r="I29">
        <v>246060</v>
      </c>
      <c r="J29">
        <v>1270400</v>
      </c>
      <c r="K29">
        <v>1937500</v>
      </c>
      <c r="L29">
        <v>1317000</v>
      </c>
      <c r="M29">
        <v>2251500</v>
      </c>
      <c r="N29">
        <v>187570</v>
      </c>
      <c r="O29">
        <v>1694100</v>
      </c>
      <c r="Q29">
        <v>0.11071955610648722</v>
      </c>
      <c r="S29">
        <f t="shared" si="0"/>
        <v>187570</v>
      </c>
      <c r="T29">
        <f t="shared" si="0"/>
        <v>1694100</v>
      </c>
      <c r="V29">
        <f t="shared" si="1"/>
        <v>0.11071955610648722</v>
      </c>
    </row>
    <row r="30" spans="1:22" x14ac:dyDescent="0.25">
      <c r="A30" t="s">
        <v>102</v>
      </c>
      <c r="B30" t="s">
        <v>103</v>
      </c>
      <c r="C30" t="s">
        <v>18</v>
      </c>
      <c r="D30" t="s">
        <v>104</v>
      </c>
      <c r="E30" t="s">
        <v>105</v>
      </c>
      <c r="F30">
        <v>1116800</v>
      </c>
      <c r="G30">
        <v>1920300</v>
      </c>
      <c r="H30">
        <v>876210</v>
      </c>
      <c r="I30">
        <v>1120500</v>
      </c>
      <c r="J30">
        <v>96630</v>
      </c>
      <c r="K30">
        <v>210220</v>
      </c>
      <c r="L30">
        <v>148930</v>
      </c>
      <c r="M30">
        <v>154290</v>
      </c>
      <c r="N30">
        <v>1258452.5</v>
      </c>
      <c r="O30">
        <v>152517.5</v>
      </c>
      <c r="Q30">
        <v>8.2512006818889638</v>
      </c>
      <c r="S30">
        <f t="shared" si="0"/>
        <v>1258452.5</v>
      </c>
      <c r="T30">
        <f t="shared" si="0"/>
        <v>152517.5</v>
      </c>
      <c r="V30">
        <f t="shared" si="1"/>
        <v>8.2512006818889638</v>
      </c>
    </row>
    <row r="31" spans="1:22" x14ac:dyDescent="0.25">
      <c r="A31" t="s">
        <v>106</v>
      </c>
      <c r="B31" t="s">
        <v>107</v>
      </c>
      <c r="C31" t="s">
        <v>18</v>
      </c>
      <c r="D31" t="s">
        <v>108</v>
      </c>
      <c r="E31" t="s">
        <v>109</v>
      </c>
      <c r="F31">
        <v>133030</v>
      </c>
      <c r="G31">
        <v>195700</v>
      </c>
      <c r="H31">
        <v>124160</v>
      </c>
      <c r="I31">
        <v>147340</v>
      </c>
      <c r="J31">
        <v>9195.7999999999993</v>
      </c>
      <c r="K31">
        <v>8383.2000000000007</v>
      </c>
      <c r="L31">
        <v>5399</v>
      </c>
      <c r="M31">
        <v>11610</v>
      </c>
      <c r="N31">
        <v>150057.5</v>
      </c>
      <c r="O31">
        <v>8647</v>
      </c>
      <c r="Q31">
        <v>17.353706487799236</v>
      </c>
      <c r="S31">
        <f t="shared" si="0"/>
        <v>150057.5</v>
      </c>
      <c r="T31">
        <f t="shared" si="0"/>
        <v>8647</v>
      </c>
      <c r="V31">
        <f t="shared" si="1"/>
        <v>17.353706487799236</v>
      </c>
    </row>
    <row r="32" spans="1:22" x14ac:dyDescent="0.25">
      <c r="A32" t="s">
        <v>110</v>
      </c>
      <c r="B32" t="s">
        <v>111</v>
      </c>
      <c r="C32" t="s">
        <v>18</v>
      </c>
      <c r="D32" t="s">
        <v>112</v>
      </c>
      <c r="E32" t="s">
        <v>113</v>
      </c>
      <c r="F32">
        <v>2883200</v>
      </c>
      <c r="G32">
        <v>3627500</v>
      </c>
      <c r="H32">
        <v>2169800</v>
      </c>
      <c r="I32">
        <v>2268000</v>
      </c>
      <c r="J32">
        <v>196390</v>
      </c>
      <c r="K32">
        <v>354210</v>
      </c>
      <c r="L32">
        <v>119570</v>
      </c>
      <c r="M32">
        <v>207480</v>
      </c>
      <c r="N32">
        <v>2737125</v>
      </c>
      <c r="O32">
        <v>219412.5</v>
      </c>
      <c r="Q32">
        <v>12.474790634079644</v>
      </c>
      <c r="S32">
        <f t="shared" si="0"/>
        <v>2737125</v>
      </c>
      <c r="T32">
        <f t="shared" si="0"/>
        <v>219412.5</v>
      </c>
      <c r="V32">
        <f t="shared" si="1"/>
        <v>12.474790634079644</v>
      </c>
    </row>
    <row r="33" spans="1:22" x14ac:dyDescent="0.25">
      <c r="A33" t="s">
        <v>114</v>
      </c>
      <c r="B33" t="s">
        <v>111</v>
      </c>
      <c r="C33" t="s">
        <v>18</v>
      </c>
      <c r="D33" t="s">
        <v>112</v>
      </c>
      <c r="E33" t="s">
        <v>113</v>
      </c>
      <c r="F33">
        <v>440350</v>
      </c>
      <c r="G33">
        <v>614570</v>
      </c>
      <c r="H33">
        <v>343230</v>
      </c>
      <c r="I33">
        <v>438580</v>
      </c>
      <c r="J33">
        <v>77376</v>
      </c>
      <c r="K33">
        <v>102670</v>
      </c>
      <c r="L33">
        <v>52296</v>
      </c>
      <c r="M33">
        <v>94196</v>
      </c>
      <c r="N33">
        <v>459182.5</v>
      </c>
      <c r="O33">
        <v>81634.5</v>
      </c>
      <c r="Q33">
        <v>5.6248583625795465</v>
      </c>
      <c r="S33">
        <f t="shared" si="0"/>
        <v>459182.5</v>
      </c>
      <c r="T33">
        <f t="shared" si="0"/>
        <v>81634.5</v>
      </c>
      <c r="V33">
        <f t="shared" si="1"/>
        <v>5.6248583625795465</v>
      </c>
    </row>
    <row r="34" spans="1:22" x14ac:dyDescent="0.25">
      <c r="A34" t="s">
        <v>115</v>
      </c>
      <c r="B34" t="s">
        <v>111</v>
      </c>
      <c r="C34" t="s">
        <v>18</v>
      </c>
      <c r="D34" t="s">
        <v>112</v>
      </c>
      <c r="E34" t="s">
        <v>113</v>
      </c>
      <c r="F34">
        <v>6897000</v>
      </c>
      <c r="G34">
        <v>8818300</v>
      </c>
      <c r="H34">
        <v>5019600</v>
      </c>
      <c r="I34">
        <v>5491200</v>
      </c>
      <c r="J34">
        <v>766110</v>
      </c>
      <c r="K34">
        <v>1712200</v>
      </c>
      <c r="L34">
        <v>906690</v>
      </c>
      <c r="M34">
        <v>1482000</v>
      </c>
      <c r="N34">
        <v>6556525</v>
      </c>
      <c r="O34">
        <v>1216750</v>
      </c>
      <c r="Q34">
        <v>5.3885555783850423</v>
      </c>
      <c r="S34">
        <f t="shared" si="0"/>
        <v>6556525</v>
      </c>
      <c r="T34">
        <f t="shared" si="0"/>
        <v>1216750</v>
      </c>
      <c r="V34">
        <f t="shared" si="1"/>
        <v>5.3885555783850423</v>
      </c>
    </row>
    <row r="35" spans="1:22" x14ac:dyDescent="0.25">
      <c r="A35" t="s">
        <v>116</v>
      </c>
      <c r="B35" t="s">
        <v>111</v>
      </c>
      <c r="C35" t="s">
        <v>18</v>
      </c>
      <c r="D35" t="s">
        <v>112</v>
      </c>
      <c r="E35" t="s">
        <v>113</v>
      </c>
      <c r="F35">
        <v>290200</v>
      </c>
      <c r="G35">
        <v>423830</v>
      </c>
      <c r="H35">
        <v>167920</v>
      </c>
      <c r="I35">
        <v>266440</v>
      </c>
      <c r="J35">
        <v>121120</v>
      </c>
      <c r="K35">
        <v>165710</v>
      </c>
      <c r="L35">
        <v>98478</v>
      </c>
      <c r="M35">
        <v>89409</v>
      </c>
      <c r="N35">
        <v>287097.5</v>
      </c>
      <c r="O35">
        <v>118679.25</v>
      </c>
      <c r="Q35">
        <v>2.4191044348527648</v>
      </c>
      <c r="S35">
        <f t="shared" si="0"/>
        <v>287097.5</v>
      </c>
      <c r="T35">
        <f t="shared" si="0"/>
        <v>118679.25</v>
      </c>
      <c r="V35">
        <f t="shared" si="1"/>
        <v>2.4191044348527648</v>
      </c>
    </row>
    <row r="36" spans="1:22" x14ac:dyDescent="0.25">
      <c r="A36" t="s">
        <v>117</v>
      </c>
      <c r="B36" t="s">
        <v>111</v>
      </c>
      <c r="C36" t="s">
        <v>18</v>
      </c>
      <c r="D36" t="s">
        <v>112</v>
      </c>
      <c r="E36" t="s">
        <v>113</v>
      </c>
      <c r="F36">
        <v>2321900</v>
      </c>
      <c r="G36">
        <v>3478100</v>
      </c>
      <c r="H36">
        <v>0</v>
      </c>
      <c r="I36">
        <v>2518000</v>
      </c>
      <c r="J36">
        <v>207890</v>
      </c>
      <c r="K36">
        <v>4528000</v>
      </c>
      <c r="L36">
        <v>0</v>
      </c>
      <c r="M36">
        <v>4181300</v>
      </c>
      <c r="N36">
        <v>2079500</v>
      </c>
      <c r="O36">
        <v>2229297.5</v>
      </c>
      <c r="Q36">
        <v>0.9328050652728046</v>
      </c>
      <c r="S36">
        <f t="shared" si="0"/>
        <v>2079500</v>
      </c>
      <c r="T36">
        <f t="shared" si="0"/>
        <v>2229297.5</v>
      </c>
      <c r="V36">
        <f t="shared" si="1"/>
        <v>0.9328050652728046</v>
      </c>
    </row>
    <row r="37" spans="1:22" x14ac:dyDescent="0.25">
      <c r="A37" t="s">
        <v>118</v>
      </c>
      <c r="B37" t="s">
        <v>119</v>
      </c>
      <c r="C37" t="s">
        <v>18</v>
      </c>
      <c r="D37" t="s">
        <v>120</v>
      </c>
      <c r="E37" t="s">
        <v>121</v>
      </c>
      <c r="F37">
        <v>85995</v>
      </c>
      <c r="G37">
        <v>161710</v>
      </c>
      <c r="H37">
        <v>96041</v>
      </c>
      <c r="I37">
        <v>106740</v>
      </c>
      <c r="J37">
        <v>15465</v>
      </c>
      <c r="K37">
        <v>29611</v>
      </c>
      <c r="L37">
        <v>18634</v>
      </c>
      <c r="M37">
        <v>46313</v>
      </c>
      <c r="N37">
        <v>112621.5</v>
      </c>
      <c r="O37">
        <v>27505.75</v>
      </c>
      <c r="Q37">
        <v>4.0944711560310116</v>
      </c>
      <c r="S37">
        <f t="shared" ref="S37:T68" si="2">IF(N37&gt;$X$5,N37,0)</f>
        <v>112621.5</v>
      </c>
      <c r="T37">
        <f t="shared" si="2"/>
        <v>27505.75</v>
      </c>
      <c r="V37">
        <f t="shared" si="1"/>
        <v>4.0944711560310116</v>
      </c>
    </row>
    <row r="38" spans="1:22" x14ac:dyDescent="0.25">
      <c r="A38" t="s">
        <v>122</v>
      </c>
      <c r="B38" t="s">
        <v>119</v>
      </c>
      <c r="C38" t="s">
        <v>18</v>
      </c>
      <c r="D38" t="s">
        <v>120</v>
      </c>
      <c r="E38" t="s">
        <v>121</v>
      </c>
      <c r="F38">
        <v>1207800</v>
      </c>
      <c r="G38">
        <v>98004</v>
      </c>
      <c r="H38">
        <v>76874</v>
      </c>
      <c r="I38">
        <v>50477</v>
      </c>
      <c r="J38">
        <v>10015</v>
      </c>
      <c r="K38">
        <v>8713.9</v>
      </c>
      <c r="L38">
        <v>11503</v>
      </c>
      <c r="M38">
        <v>1992.6</v>
      </c>
      <c r="N38">
        <v>358288.75</v>
      </c>
      <c r="O38">
        <v>8056.125</v>
      </c>
      <c r="Q38">
        <v>44.474080280531894</v>
      </c>
      <c r="S38">
        <f t="shared" si="2"/>
        <v>358288.75</v>
      </c>
      <c r="T38">
        <f t="shared" si="2"/>
        <v>8056.125</v>
      </c>
      <c r="V38">
        <f t="shared" si="1"/>
        <v>44.474080280531894</v>
      </c>
    </row>
    <row r="39" spans="1:22" x14ac:dyDescent="0.25">
      <c r="A39" t="s">
        <v>123</v>
      </c>
      <c r="B39" t="s">
        <v>119</v>
      </c>
      <c r="C39" t="s">
        <v>18</v>
      </c>
      <c r="D39" t="s">
        <v>120</v>
      </c>
      <c r="E39" t="s">
        <v>121</v>
      </c>
      <c r="F39">
        <v>381950</v>
      </c>
      <c r="G39">
        <v>518320</v>
      </c>
      <c r="H39">
        <v>223320</v>
      </c>
      <c r="I39">
        <v>315780</v>
      </c>
      <c r="J39">
        <v>45128</v>
      </c>
      <c r="K39">
        <v>5435.1</v>
      </c>
      <c r="L39">
        <v>12835</v>
      </c>
      <c r="M39">
        <v>26507</v>
      </c>
      <c r="N39">
        <v>359842.5</v>
      </c>
      <c r="O39">
        <v>22476.275000000001</v>
      </c>
      <c r="Q39">
        <v>16.009881530636193</v>
      </c>
      <c r="S39">
        <f t="shared" si="2"/>
        <v>359842.5</v>
      </c>
      <c r="T39">
        <f t="shared" si="2"/>
        <v>22476.275000000001</v>
      </c>
      <c r="V39">
        <f t="shared" si="1"/>
        <v>16.009881530636193</v>
      </c>
    </row>
    <row r="40" spans="1:22" x14ac:dyDescent="0.25">
      <c r="A40" t="s">
        <v>124</v>
      </c>
      <c r="B40" t="s">
        <v>119</v>
      </c>
      <c r="C40" t="s">
        <v>18</v>
      </c>
      <c r="D40" t="s">
        <v>120</v>
      </c>
      <c r="E40" t="s">
        <v>121</v>
      </c>
      <c r="F40">
        <v>943170</v>
      </c>
      <c r="G40">
        <v>1186000</v>
      </c>
      <c r="H40">
        <v>622360</v>
      </c>
      <c r="I40">
        <v>730160</v>
      </c>
      <c r="J40">
        <v>71208</v>
      </c>
      <c r="K40">
        <v>75980</v>
      </c>
      <c r="L40">
        <v>77518</v>
      </c>
      <c r="M40">
        <v>30188</v>
      </c>
      <c r="N40">
        <v>870422.5</v>
      </c>
      <c r="O40">
        <v>63723.5</v>
      </c>
      <c r="Q40">
        <v>13.659364284761509</v>
      </c>
      <c r="S40">
        <f t="shared" si="2"/>
        <v>870422.5</v>
      </c>
      <c r="T40">
        <f t="shared" si="2"/>
        <v>63723.5</v>
      </c>
      <c r="V40">
        <f t="shared" si="1"/>
        <v>13.659364284761509</v>
      </c>
    </row>
    <row r="41" spans="1:22" x14ac:dyDescent="0.25">
      <c r="A41" t="s">
        <v>125</v>
      </c>
      <c r="B41" t="s">
        <v>119</v>
      </c>
      <c r="C41" t="s">
        <v>18</v>
      </c>
      <c r="D41" t="s">
        <v>120</v>
      </c>
      <c r="E41" t="s">
        <v>121</v>
      </c>
      <c r="F41">
        <v>528420</v>
      </c>
      <c r="G41">
        <v>754380</v>
      </c>
      <c r="H41">
        <v>448910</v>
      </c>
      <c r="I41">
        <v>425640</v>
      </c>
      <c r="J41">
        <v>77761</v>
      </c>
      <c r="K41">
        <v>16720</v>
      </c>
      <c r="L41">
        <v>64117</v>
      </c>
      <c r="M41">
        <v>69244</v>
      </c>
      <c r="N41">
        <v>539337.5</v>
      </c>
      <c r="O41">
        <v>56960.5</v>
      </c>
      <c r="Q41">
        <v>9.4686229931268162</v>
      </c>
      <c r="S41">
        <f t="shared" si="2"/>
        <v>539337.5</v>
      </c>
      <c r="T41">
        <f t="shared" si="2"/>
        <v>56960.5</v>
      </c>
      <c r="V41">
        <f t="shared" si="1"/>
        <v>9.4686229931268162</v>
      </c>
    </row>
    <row r="42" spans="1:22" x14ac:dyDescent="0.25">
      <c r="A42" t="s">
        <v>126</v>
      </c>
      <c r="B42" t="s">
        <v>119</v>
      </c>
      <c r="C42" t="s">
        <v>18</v>
      </c>
      <c r="D42" t="s">
        <v>120</v>
      </c>
      <c r="E42" t="s">
        <v>121</v>
      </c>
      <c r="F42">
        <v>647970</v>
      </c>
      <c r="G42">
        <v>840580</v>
      </c>
      <c r="H42">
        <v>500310</v>
      </c>
      <c r="I42">
        <v>494260</v>
      </c>
      <c r="J42">
        <v>129290</v>
      </c>
      <c r="K42">
        <v>27087</v>
      </c>
      <c r="L42">
        <v>68245</v>
      </c>
      <c r="M42">
        <v>64246</v>
      </c>
      <c r="N42">
        <v>620780</v>
      </c>
      <c r="O42">
        <v>72217</v>
      </c>
      <c r="Q42">
        <v>8.5960369442098123</v>
      </c>
      <c r="S42">
        <f t="shared" si="2"/>
        <v>620780</v>
      </c>
      <c r="T42">
        <f t="shared" si="2"/>
        <v>72217</v>
      </c>
      <c r="V42">
        <f t="shared" si="1"/>
        <v>8.5960369442098123</v>
      </c>
    </row>
    <row r="43" spans="1:22" x14ac:dyDescent="0.25">
      <c r="A43" t="s">
        <v>127</v>
      </c>
      <c r="B43" t="s">
        <v>119</v>
      </c>
      <c r="C43" t="s">
        <v>18</v>
      </c>
      <c r="D43" t="s">
        <v>120</v>
      </c>
      <c r="E43" t="s">
        <v>121</v>
      </c>
      <c r="F43">
        <v>575960</v>
      </c>
      <c r="G43">
        <v>574260</v>
      </c>
      <c r="H43">
        <v>472180</v>
      </c>
      <c r="I43">
        <v>386580</v>
      </c>
      <c r="J43">
        <v>182870</v>
      </c>
      <c r="K43">
        <v>109320</v>
      </c>
      <c r="L43">
        <v>183130</v>
      </c>
      <c r="M43">
        <v>213030</v>
      </c>
      <c r="N43">
        <v>502245</v>
      </c>
      <c r="O43">
        <v>172087.5</v>
      </c>
      <c r="Q43">
        <v>2.9185443451732405</v>
      </c>
      <c r="S43">
        <f t="shared" si="2"/>
        <v>502245</v>
      </c>
      <c r="T43">
        <f t="shared" si="2"/>
        <v>172087.5</v>
      </c>
      <c r="V43">
        <f t="shared" si="1"/>
        <v>2.9185443451732405</v>
      </c>
    </row>
    <row r="44" spans="1:22" x14ac:dyDescent="0.25">
      <c r="A44" t="s">
        <v>128</v>
      </c>
      <c r="B44" t="s">
        <v>119</v>
      </c>
      <c r="C44" t="s">
        <v>18</v>
      </c>
      <c r="D44" t="s">
        <v>120</v>
      </c>
      <c r="E44" t="s">
        <v>121</v>
      </c>
      <c r="F44">
        <v>146220</v>
      </c>
      <c r="G44">
        <v>190340</v>
      </c>
      <c r="H44">
        <v>50177</v>
      </c>
      <c r="I44">
        <v>121060</v>
      </c>
      <c r="J44">
        <v>105880</v>
      </c>
      <c r="K44">
        <v>37263</v>
      </c>
      <c r="L44">
        <v>82475</v>
      </c>
      <c r="M44">
        <v>70340</v>
      </c>
      <c r="N44">
        <v>126949.25</v>
      </c>
      <c r="O44">
        <v>73989.5</v>
      </c>
      <c r="Q44">
        <v>1.7157738598044316</v>
      </c>
      <c r="S44">
        <f t="shared" si="2"/>
        <v>126949.25</v>
      </c>
      <c r="T44">
        <f t="shared" si="2"/>
        <v>73989.5</v>
      </c>
      <c r="V44">
        <f t="shared" si="1"/>
        <v>1.7157738598044316</v>
      </c>
    </row>
    <row r="45" spans="1:22" x14ac:dyDescent="0.25">
      <c r="A45" t="s">
        <v>129</v>
      </c>
      <c r="B45" t="s">
        <v>119</v>
      </c>
      <c r="C45" t="s">
        <v>18</v>
      </c>
      <c r="D45" t="s">
        <v>120</v>
      </c>
      <c r="E45" t="s">
        <v>121</v>
      </c>
      <c r="F45">
        <v>121220</v>
      </c>
      <c r="G45">
        <v>101090</v>
      </c>
      <c r="H45">
        <v>66446</v>
      </c>
      <c r="I45">
        <v>123940</v>
      </c>
      <c r="J45">
        <v>38309</v>
      </c>
      <c r="K45">
        <v>82522</v>
      </c>
      <c r="L45">
        <v>89727</v>
      </c>
      <c r="M45">
        <v>103730</v>
      </c>
      <c r="N45">
        <v>103174</v>
      </c>
      <c r="O45">
        <v>78572</v>
      </c>
      <c r="Q45">
        <v>1.3131140864430078</v>
      </c>
      <c r="S45">
        <f t="shared" si="2"/>
        <v>103174</v>
      </c>
      <c r="T45">
        <f t="shared" si="2"/>
        <v>78572</v>
      </c>
      <c r="V45">
        <f t="shared" si="1"/>
        <v>1.3131140864430078</v>
      </c>
    </row>
    <row r="46" spans="1:22" x14ac:dyDescent="0.25">
      <c r="A46" t="s">
        <v>130</v>
      </c>
      <c r="B46" t="s">
        <v>131</v>
      </c>
      <c r="C46" t="s">
        <v>18</v>
      </c>
      <c r="D46" t="s">
        <v>132</v>
      </c>
      <c r="E46" t="s">
        <v>133</v>
      </c>
      <c r="F46">
        <v>4298900</v>
      </c>
      <c r="G46">
        <v>5999000</v>
      </c>
      <c r="H46">
        <v>3367100</v>
      </c>
      <c r="I46">
        <v>4393400</v>
      </c>
      <c r="J46">
        <v>161390</v>
      </c>
      <c r="K46">
        <v>330600</v>
      </c>
      <c r="L46">
        <v>487660</v>
      </c>
      <c r="M46">
        <v>786230</v>
      </c>
      <c r="N46">
        <v>4514600</v>
      </c>
      <c r="O46">
        <v>441470</v>
      </c>
      <c r="Q46">
        <v>10.226289442091195</v>
      </c>
      <c r="S46">
        <f t="shared" si="2"/>
        <v>4514600</v>
      </c>
      <c r="T46">
        <f t="shared" si="2"/>
        <v>441470</v>
      </c>
      <c r="V46">
        <f t="shared" si="1"/>
        <v>10.226289442091195</v>
      </c>
    </row>
    <row r="47" spans="1:22" x14ac:dyDescent="0.25">
      <c r="A47" t="s">
        <v>134</v>
      </c>
      <c r="B47" t="s">
        <v>131</v>
      </c>
      <c r="C47" t="s">
        <v>18</v>
      </c>
      <c r="D47" t="s">
        <v>132</v>
      </c>
      <c r="E47" t="s">
        <v>133</v>
      </c>
      <c r="F47">
        <v>1677300</v>
      </c>
      <c r="G47">
        <v>2442500</v>
      </c>
      <c r="H47">
        <v>1494400</v>
      </c>
      <c r="I47">
        <v>1578000</v>
      </c>
      <c r="J47">
        <v>180880</v>
      </c>
      <c r="K47">
        <v>292520</v>
      </c>
      <c r="L47">
        <v>124790</v>
      </c>
      <c r="M47">
        <v>209630</v>
      </c>
      <c r="N47">
        <v>1798050</v>
      </c>
      <c r="O47">
        <v>201955</v>
      </c>
      <c r="Q47">
        <v>8.9032210145824564</v>
      </c>
      <c r="S47">
        <f t="shared" si="2"/>
        <v>1798050</v>
      </c>
      <c r="T47">
        <f t="shared" si="2"/>
        <v>201955</v>
      </c>
      <c r="V47">
        <f t="shared" si="1"/>
        <v>8.9032210145824564</v>
      </c>
    </row>
    <row r="48" spans="1:22" x14ac:dyDescent="0.25">
      <c r="A48" t="s">
        <v>135</v>
      </c>
      <c r="B48" t="s">
        <v>131</v>
      </c>
      <c r="C48" t="s">
        <v>18</v>
      </c>
      <c r="D48" t="s">
        <v>132</v>
      </c>
      <c r="E48" t="s">
        <v>133</v>
      </c>
      <c r="F48">
        <v>700120</v>
      </c>
      <c r="G48">
        <v>814750</v>
      </c>
      <c r="H48">
        <v>561400</v>
      </c>
      <c r="I48">
        <v>652110</v>
      </c>
      <c r="J48">
        <v>81869</v>
      </c>
      <c r="K48">
        <v>121080</v>
      </c>
      <c r="L48">
        <v>85847</v>
      </c>
      <c r="M48">
        <v>199600</v>
      </c>
      <c r="N48">
        <v>682095</v>
      </c>
      <c r="O48">
        <v>122099</v>
      </c>
      <c r="Q48">
        <v>5.5864093891022861</v>
      </c>
      <c r="S48">
        <f t="shared" si="2"/>
        <v>682095</v>
      </c>
      <c r="T48">
        <f t="shared" si="2"/>
        <v>122099</v>
      </c>
      <c r="V48">
        <f t="shared" si="1"/>
        <v>5.5864093891022861</v>
      </c>
    </row>
    <row r="49" spans="1:22" x14ac:dyDescent="0.25">
      <c r="A49" t="s">
        <v>136</v>
      </c>
      <c r="B49" t="s">
        <v>131</v>
      </c>
      <c r="C49" t="s">
        <v>18</v>
      </c>
      <c r="D49" t="s">
        <v>132</v>
      </c>
      <c r="E49" t="s">
        <v>133</v>
      </c>
      <c r="F49">
        <v>644950</v>
      </c>
      <c r="G49">
        <v>594430</v>
      </c>
      <c r="H49">
        <v>411030</v>
      </c>
      <c r="I49">
        <v>425950</v>
      </c>
      <c r="J49">
        <v>182910</v>
      </c>
      <c r="K49">
        <v>263610</v>
      </c>
      <c r="L49">
        <v>159210</v>
      </c>
      <c r="M49">
        <v>210360</v>
      </c>
      <c r="N49">
        <v>519090</v>
      </c>
      <c r="O49">
        <v>204022.5</v>
      </c>
      <c r="Q49">
        <v>2.5442782046097858</v>
      </c>
      <c r="S49">
        <f t="shared" si="2"/>
        <v>519090</v>
      </c>
      <c r="T49">
        <f t="shared" si="2"/>
        <v>204022.5</v>
      </c>
      <c r="V49">
        <f t="shared" si="1"/>
        <v>2.5442782046097858</v>
      </c>
    </row>
    <row r="50" spans="1:22" x14ac:dyDescent="0.25">
      <c r="A50" t="s">
        <v>137</v>
      </c>
      <c r="B50" t="s">
        <v>138</v>
      </c>
      <c r="C50" t="s">
        <v>18</v>
      </c>
      <c r="D50" t="s">
        <v>139</v>
      </c>
      <c r="E50" t="s">
        <v>140</v>
      </c>
      <c r="F50">
        <v>79295</v>
      </c>
      <c r="G50">
        <v>81422</v>
      </c>
      <c r="H50">
        <v>65507</v>
      </c>
      <c r="I50">
        <v>63659</v>
      </c>
      <c r="J50">
        <v>21402</v>
      </c>
      <c r="K50">
        <v>31594</v>
      </c>
      <c r="L50">
        <v>33493</v>
      </c>
      <c r="M50">
        <v>33935</v>
      </c>
      <c r="N50">
        <v>72470.75</v>
      </c>
      <c r="O50">
        <v>30106</v>
      </c>
      <c r="Q50">
        <v>2.4071862751610973</v>
      </c>
      <c r="S50">
        <f t="shared" si="2"/>
        <v>72470.75</v>
      </c>
      <c r="T50">
        <f t="shared" si="2"/>
        <v>30106</v>
      </c>
      <c r="V50">
        <f t="shared" si="1"/>
        <v>2.4071862751610973</v>
      </c>
    </row>
    <row r="51" spans="1:22" x14ac:dyDescent="0.25">
      <c r="A51" t="s">
        <v>141</v>
      </c>
      <c r="B51" t="s">
        <v>142</v>
      </c>
      <c r="C51" t="s">
        <v>18</v>
      </c>
      <c r="D51" t="s">
        <v>143</v>
      </c>
      <c r="E51" t="s">
        <v>144</v>
      </c>
      <c r="F51">
        <v>1722200</v>
      </c>
      <c r="G51">
        <v>2806100</v>
      </c>
      <c r="H51">
        <v>1672600</v>
      </c>
      <c r="I51">
        <v>1469000</v>
      </c>
      <c r="J51">
        <v>156300</v>
      </c>
      <c r="K51">
        <v>279670</v>
      </c>
      <c r="L51">
        <v>117830</v>
      </c>
      <c r="M51">
        <v>165490</v>
      </c>
      <c r="N51">
        <v>1917475</v>
      </c>
      <c r="O51">
        <v>179822.5</v>
      </c>
      <c r="Q51">
        <v>10.663153943472034</v>
      </c>
      <c r="S51">
        <f t="shared" si="2"/>
        <v>1917475</v>
      </c>
      <c r="T51">
        <f t="shared" si="2"/>
        <v>179822.5</v>
      </c>
      <c r="V51">
        <f t="shared" si="1"/>
        <v>10.663153943472034</v>
      </c>
    </row>
    <row r="52" spans="1:22" x14ac:dyDescent="0.25">
      <c r="A52" t="s">
        <v>145</v>
      </c>
      <c r="B52" t="s">
        <v>146</v>
      </c>
      <c r="C52" t="s">
        <v>18</v>
      </c>
      <c r="D52" t="s">
        <v>147</v>
      </c>
      <c r="E52" t="s">
        <v>148</v>
      </c>
      <c r="F52">
        <v>1074600</v>
      </c>
      <c r="G52">
        <v>1464600</v>
      </c>
      <c r="H52">
        <v>923480</v>
      </c>
      <c r="I52">
        <v>1091900</v>
      </c>
      <c r="J52">
        <v>1271600</v>
      </c>
      <c r="K52">
        <v>2113900</v>
      </c>
      <c r="L52">
        <v>1439200</v>
      </c>
      <c r="M52">
        <v>2223700</v>
      </c>
      <c r="N52">
        <v>1138645</v>
      </c>
      <c r="O52">
        <v>1762100</v>
      </c>
      <c r="Q52">
        <v>0.64618636853754041</v>
      </c>
      <c r="S52">
        <f t="shared" si="2"/>
        <v>1138645</v>
      </c>
      <c r="T52">
        <f t="shared" si="2"/>
        <v>1762100</v>
      </c>
      <c r="V52">
        <f t="shared" si="1"/>
        <v>0.64618636853754041</v>
      </c>
    </row>
    <row r="53" spans="1:22" x14ac:dyDescent="0.25">
      <c r="A53" t="s">
        <v>149</v>
      </c>
      <c r="B53" t="s">
        <v>150</v>
      </c>
      <c r="C53" t="s">
        <v>18</v>
      </c>
      <c r="D53" t="s">
        <v>151</v>
      </c>
      <c r="E53" t="s">
        <v>152</v>
      </c>
      <c r="F53">
        <v>0</v>
      </c>
      <c r="G53">
        <v>41512</v>
      </c>
      <c r="H53">
        <v>3611.6</v>
      </c>
      <c r="I53">
        <v>7423.6</v>
      </c>
      <c r="J53">
        <v>4098</v>
      </c>
      <c r="K53">
        <v>31374</v>
      </c>
      <c r="L53">
        <v>7511.3</v>
      </c>
      <c r="M53">
        <v>5040.3999999999996</v>
      </c>
      <c r="N53">
        <v>13136.8</v>
      </c>
      <c r="O53">
        <v>12005.925000000001</v>
      </c>
      <c r="Q53">
        <v>1.0941930755023039</v>
      </c>
      <c r="S53">
        <f t="shared" si="2"/>
        <v>13136.8</v>
      </c>
      <c r="T53">
        <f t="shared" si="2"/>
        <v>12005.925000000001</v>
      </c>
      <c r="V53">
        <f t="shared" si="1"/>
        <v>1.0941930755023039</v>
      </c>
    </row>
    <row r="54" spans="1:22" x14ac:dyDescent="0.25">
      <c r="A54" t="s">
        <v>153</v>
      </c>
      <c r="B54" t="s">
        <v>150</v>
      </c>
      <c r="C54" t="s">
        <v>18</v>
      </c>
      <c r="D54" t="s">
        <v>151</v>
      </c>
      <c r="E54" t="s">
        <v>152</v>
      </c>
      <c r="F54">
        <v>452400</v>
      </c>
      <c r="G54">
        <v>294530</v>
      </c>
      <c r="H54">
        <v>392600</v>
      </c>
      <c r="I54">
        <v>179070</v>
      </c>
      <c r="J54">
        <v>181180</v>
      </c>
      <c r="K54">
        <v>92310</v>
      </c>
      <c r="L54">
        <v>165980</v>
      </c>
      <c r="M54">
        <v>76365</v>
      </c>
      <c r="N54">
        <v>329650</v>
      </c>
      <c r="O54">
        <v>128958.75</v>
      </c>
      <c r="Q54">
        <v>2.5562437601170918</v>
      </c>
      <c r="S54">
        <f t="shared" si="2"/>
        <v>329650</v>
      </c>
      <c r="T54">
        <f t="shared" si="2"/>
        <v>128958.75</v>
      </c>
      <c r="V54">
        <f t="shared" si="1"/>
        <v>2.5562437601170918</v>
      </c>
    </row>
    <row r="55" spans="1:22" x14ac:dyDescent="0.25">
      <c r="A55" t="s">
        <v>154</v>
      </c>
      <c r="B55" t="s">
        <v>155</v>
      </c>
      <c r="C55" t="s">
        <v>18</v>
      </c>
      <c r="D55" t="s">
        <v>156</v>
      </c>
      <c r="E55" t="s">
        <v>157</v>
      </c>
      <c r="F55">
        <v>273170</v>
      </c>
      <c r="G55">
        <v>383830</v>
      </c>
      <c r="H55">
        <v>242420</v>
      </c>
      <c r="I55">
        <v>342170</v>
      </c>
      <c r="J55">
        <v>245660</v>
      </c>
      <c r="K55">
        <v>434930</v>
      </c>
      <c r="L55">
        <v>82460</v>
      </c>
      <c r="M55">
        <v>112180</v>
      </c>
      <c r="N55">
        <v>310397.5</v>
      </c>
      <c r="O55">
        <v>218807.5</v>
      </c>
      <c r="Q55">
        <v>1.4185871142442559</v>
      </c>
      <c r="S55">
        <f t="shared" si="2"/>
        <v>310397.5</v>
      </c>
      <c r="T55">
        <f t="shared" si="2"/>
        <v>218807.5</v>
      </c>
      <c r="V55">
        <f t="shared" si="1"/>
        <v>1.4185871142442559</v>
      </c>
    </row>
    <row r="56" spans="1:22" x14ac:dyDescent="0.25">
      <c r="A56" t="s">
        <v>158</v>
      </c>
      <c r="B56" t="s">
        <v>159</v>
      </c>
      <c r="C56" t="s">
        <v>18</v>
      </c>
      <c r="D56" t="s">
        <v>160</v>
      </c>
      <c r="E56" t="s">
        <v>161</v>
      </c>
      <c r="F56">
        <v>705290</v>
      </c>
      <c r="G56">
        <v>894120</v>
      </c>
      <c r="H56">
        <v>679740</v>
      </c>
      <c r="I56">
        <v>775340</v>
      </c>
      <c r="J56">
        <v>441790</v>
      </c>
      <c r="K56">
        <v>716760</v>
      </c>
      <c r="L56">
        <v>459340</v>
      </c>
      <c r="M56">
        <v>805140</v>
      </c>
      <c r="N56">
        <v>763622.5</v>
      </c>
      <c r="O56">
        <v>605757.5</v>
      </c>
      <c r="Q56">
        <v>1.2606075863691328</v>
      </c>
      <c r="S56">
        <f t="shared" si="2"/>
        <v>763622.5</v>
      </c>
      <c r="T56">
        <f t="shared" si="2"/>
        <v>605757.5</v>
      </c>
      <c r="V56">
        <f t="shared" si="1"/>
        <v>1.2606075863691328</v>
      </c>
    </row>
    <row r="57" spans="1:22" x14ac:dyDescent="0.25">
      <c r="A57" t="s">
        <v>162</v>
      </c>
      <c r="B57" t="s">
        <v>163</v>
      </c>
      <c r="C57" t="s">
        <v>18</v>
      </c>
      <c r="D57" t="s">
        <v>164</v>
      </c>
      <c r="E57" t="s">
        <v>165</v>
      </c>
      <c r="F57">
        <v>7043900</v>
      </c>
      <c r="G57">
        <v>9538300</v>
      </c>
      <c r="H57">
        <v>5096100</v>
      </c>
      <c r="I57">
        <v>6948500</v>
      </c>
      <c r="J57">
        <v>287860</v>
      </c>
      <c r="K57">
        <v>501640</v>
      </c>
      <c r="L57">
        <v>343800</v>
      </c>
      <c r="M57">
        <v>541550</v>
      </c>
      <c r="N57">
        <v>7156700</v>
      </c>
      <c r="O57">
        <v>418712.5</v>
      </c>
      <c r="Q57">
        <v>17.092157506642387</v>
      </c>
      <c r="S57">
        <f t="shared" si="2"/>
        <v>7156700</v>
      </c>
      <c r="T57">
        <f t="shared" si="2"/>
        <v>418712.5</v>
      </c>
      <c r="V57">
        <f t="shared" si="1"/>
        <v>17.092157506642387</v>
      </c>
    </row>
    <row r="58" spans="1:22" x14ac:dyDescent="0.25">
      <c r="A58" t="s">
        <v>166</v>
      </c>
      <c r="B58" t="s">
        <v>163</v>
      </c>
      <c r="C58" t="s">
        <v>18</v>
      </c>
      <c r="D58" t="s">
        <v>164</v>
      </c>
      <c r="E58" t="s">
        <v>165</v>
      </c>
      <c r="F58">
        <v>3758300</v>
      </c>
      <c r="G58">
        <v>4012200</v>
      </c>
      <c r="H58">
        <v>2954300</v>
      </c>
      <c r="I58">
        <v>2989800</v>
      </c>
      <c r="J58">
        <v>226200</v>
      </c>
      <c r="K58">
        <v>254270</v>
      </c>
      <c r="L58">
        <v>274560</v>
      </c>
      <c r="M58">
        <v>274240</v>
      </c>
      <c r="N58">
        <v>3428650</v>
      </c>
      <c r="O58">
        <v>257317.5</v>
      </c>
      <c r="Q58">
        <v>13.324589272008316</v>
      </c>
      <c r="S58">
        <f t="shared" si="2"/>
        <v>3428650</v>
      </c>
      <c r="T58">
        <f t="shared" si="2"/>
        <v>257317.5</v>
      </c>
      <c r="V58">
        <f t="shared" si="1"/>
        <v>13.324589272008316</v>
      </c>
    </row>
    <row r="59" spans="1:22" x14ac:dyDescent="0.25">
      <c r="A59" t="s">
        <v>167</v>
      </c>
      <c r="B59" t="s">
        <v>163</v>
      </c>
      <c r="C59" t="s">
        <v>18</v>
      </c>
      <c r="D59" t="s">
        <v>164</v>
      </c>
      <c r="E59" t="s">
        <v>165</v>
      </c>
      <c r="F59">
        <v>1139600</v>
      </c>
      <c r="G59">
        <v>1351800</v>
      </c>
      <c r="H59">
        <v>1098800</v>
      </c>
      <c r="I59">
        <v>1154700</v>
      </c>
      <c r="J59">
        <v>108750</v>
      </c>
      <c r="K59">
        <v>130740</v>
      </c>
      <c r="L59">
        <v>99993</v>
      </c>
      <c r="M59">
        <v>51165</v>
      </c>
      <c r="N59">
        <v>1186225</v>
      </c>
      <c r="O59">
        <v>97662</v>
      </c>
      <c r="Q59">
        <v>12.146228830046487</v>
      </c>
      <c r="S59">
        <f t="shared" si="2"/>
        <v>1186225</v>
      </c>
      <c r="T59">
        <f t="shared" si="2"/>
        <v>97662</v>
      </c>
      <c r="V59">
        <f t="shared" si="1"/>
        <v>12.146228830046487</v>
      </c>
    </row>
    <row r="60" spans="1:22" x14ac:dyDescent="0.25">
      <c r="A60" t="s">
        <v>168</v>
      </c>
      <c r="B60" t="s">
        <v>163</v>
      </c>
      <c r="C60" t="s">
        <v>18</v>
      </c>
      <c r="D60" t="s">
        <v>164</v>
      </c>
      <c r="E60" t="s">
        <v>165</v>
      </c>
      <c r="F60">
        <v>1710500</v>
      </c>
      <c r="G60">
        <v>2668300</v>
      </c>
      <c r="H60">
        <v>1599800</v>
      </c>
      <c r="I60">
        <v>1616200</v>
      </c>
      <c r="J60">
        <v>164030</v>
      </c>
      <c r="K60">
        <v>473540</v>
      </c>
      <c r="L60">
        <v>139380</v>
      </c>
      <c r="M60">
        <v>395490</v>
      </c>
      <c r="N60">
        <v>1898700</v>
      </c>
      <c r="O60">
        <v>293110</v>
      </c>
      <c r="Q60">
        <v>6.4777728497833582</v>
      </c>
      <c r="S60">
        <f t="shared" si="2"/>
        <v>1898700</v>
      </c>
      <c r="T60">
        <f t="shared" si="2"/>
        <v>293110</v>
      </c>
      <c r="V60">
        <f t="shared" si="1"/>
        <v>6.4777728497833582</v>
      </c>
    </row>
    <row r="61" spans="1:22" x14ac:dyDescent="0.25">
      <c r="A61" t="s">
        <v>169</v>
      </c>
      <c r="B61" t="s">
        <v>163</v>
      </c>
      <c r="C61" t="s">
        <v>18</v>
      </c>
      <c r="D61" t="s">
        <v>164</v>
      </c>
      <c r="E61" t="s">
        <v>165</v>
      </c>
      <c r="F61">
        <v>1969800</v>
      </c>
      <c r="G61">
        <v>3299300</v>
      </c>
      <c r="H61">
        <v>1790100</v>
      </c>
      <c r="I61">
        <v>2649500</v>
      </c>
      <c r="J61">
        <v>371020</v>
      </c>
      <c r="K61">
        <v>2971900</v>
      </c>
      <c r="L61">
        <v>407210</v>
      </c>
      <c r="M61">
        <v>1765500</v>
      </c>
      <c r="N61">
        <v>2427175</v>
      </c>
      <c r="O61">
        <v>1378907.5</v>
      </c>
      <c r="Q61">
        <v>1.7602159680761762</v>
      </c>
      <c r="S61">
        <f t="shared" si="2"/>
        <v>2427175</v>
      </c>
      <c r="T61">
        <f t="shared" si="2"/>
        <v>1378907.5</v>
      </c>
      <c r="V61">
        <f t="shared" si="1"/>
        <v>1.7602159680761762</v>
      </c>
    </row>
    <row r="62" spans="1:22" x14ac:dyDescent="0.25">
      <c r="A62" t="s">
        <v>170</v>
      </c>
      <c r="B62" t="s">
        <v>163</v>
      </c>
      <c r="C62" t="s">
        <v>18</v>
      </c>
      <c r="D62" t="s">
        <v>164</v>
      </c>
      <c r="E62" t="s">
        <v>165</v>
      </c>
      <c r="F62">
        <v>584510</v>
      </c>
      <c r="G62">
        <v>891310</v>
      </c>
      <c r="H62">
        <v>599330</v>
      </c>
      <c r="I62">
        <v>885510</v>
      </c>
      <c r="J62">
        <v>327760</v>
      </c>
      <c r="K62">
        <v>547010</v>
      </c>
      <c r="L62">
        <v>293900</v>
      </c>
      <c r="M62">
        <v>538120</v>
      </c>
      <c r="N62">
        <v>740165</v>
      </c>
      <c r="O62">
        <v>426697.5</v>
      </c>
      <c r="Q62">
        <v>1.7346363641689957</v>
      </c>
      <c r="S62">
        <f t="shared" si="2"/>
        <v>740165</v>
      </c>
      <c r="T62">
        <f t="shared" si="2"/>
        <v>426697.5</v>
      </c>
      <c r="V62">
        <f t="shared" si="1"/>
        <v>1.7346363641689957</v>
      </c>
    </row>
    <row r="63" spans="1:22" x14ac:dyDescent="0.25">
      <c r="A63" t="s">
        <v>171</v>
      </c>
      <c r="B63" t="s">
        <v>172</v>
      </c>
      <c r="C63" t="s">
        <v>18</v>
      </c>
      <c r="D63" t="s">
        <v>173</v>
      </c>
      <c r="E63" t="s">
        <v>174</v>
      </c>
      <c r="F63">
        <v>202860</v>
      </c>
      <c r="G63">
        <v>214060</v>
      </c>
      <c r="H63">
        <v>44427</v>
      </c>
      <c r="I63">
        <v>109190</v>
      </c>
      <c r="J63">
        <v>20601</v>
      </c>
      <c r="K63">
        <v>181190</v>
      </c>
      <c r="L63">
        <v>70601</v>
      </c>
      <c r="M63">
        <v>212520</v>
      </c>
      <c r="N63">
        <v>142634.25</v>
      </c>
      <c r="O63">
        <v>121228</v>
      </c>
      <c r="Q63">
        <v>1.1765784307255749</v>
      </c>
      <c r="S63">
        <f t="shared" si="2"/>
        <v>142634.25</v>
      </c>
      <c r="T63">
        <f t="shared" si="2"/>
        <v>121228</v>
      </c>
      <c r="V63">
        <f t="shared" si="1"/>
        <v>1.1765784307255749</v>
      </c>
    </row>
    <row r="64" spans="1:22" x14ac:dyDescent="0.25">
      <c r="A64" t="s">
        <v>175</v>
      </c>
      <c r="B64" t="s">
        <v>176</v>
      </c>
      <c r="C64" t="s">
        <v>18</v>
      </c>
      <c r="D64" t="s">
        <v>177</v>
      </c>
      <c r="E64" t="s">
        <v>178</v>
      </c>
      <c r="F64">
        <v>961.68</v>
      </c>
      <c r="G64">
        <v>11502</v>
      </c>
      <c r="H64">
        <v>13759</v>
      </c>
      <c r="I64">
        <v>6884.6</v>
      </c>
      <c r="J64">
        <v>18731</v>
      </c>
      <c r="K64">
        <v>26189</v>
      </c>
      <c r="L64">
        <v>5751.6</v>
      </c>
      <c r="M64">
        <v>17368</v>
      </c>
      <c r="N64">
        <v>8276.82</v>
      </c>
      <c r="O64">
        <v>17009.900000000001</v>
      </c>
      <c r="Q64">
        <v>0.48658839852086133</v>
      </c>
      <c r="S64">
        <f t="shared" si="2"/>
        <v>8276.82</v>
      </c>
      <c r="T64">
        <f t="shared" si="2"/>
        <v>17009.900000000001</v>
      </c>
      <c r="V64">
        <f t="shared" si="1"/>
        <v>0.48658839852086133</v>
      </c>
    </row>
    <row r="65" spans="1:22" x14ac:dyDescent="0.25">
      <c r="A65" t="s">
        <v>179</v>
      </c>
      <c r="B65" t="s">
        <v>180</v>
      </c>
      <c r="C65" t="s">
        <v>18</v>
      </c>
      <c r="D65" t="s">
        <v>181</v>
      </c>
      <c r="E65" t="s">
        <v>182</v>
      </c>
      <c r="F65">
        <v>186310</v>
      </c>
      <c r="G65">
        <v>351850</v>
      </c>
      <c r="H65">
        <v>225130</v>
      </c>
      <c r="I65">
        <v>279270</v>
      </c>
      <c r="J65">
        <v>42410</v>
      </c>
      <c r="K65">
        <v>91925</v>
      </c>
      <c r="L65">
        <v>92324</v>
      </c>
      <c r="M65">
        <v>120980</v>
      </c>
      <c r="N65">
        <v>260640</v>
      </c>
      <c r="O65">
        <v>86909.75</v>
      </c>
      <c r="Q65">
        <v>2.998973072641447</v>
      </c>
      <c r="S65">
        <f t="shared" si="2"/>
        <v>260640</v>
      </c>
      <c r="T65">
        <f t="shared" si="2"/>
        <v>86909.75</v>
      </c>
      <c r="V65">
        <f t="shared" si="1"/>
        <v>2.998973072641447</v>
      </c>
    </row>
    <row r="66" spans="1:22" x14ac:dyDescent="0.25">
      <c r="A66" t="s">
        <v>183</v>
      </c>
      <c r="B66" t="s">
        <v>184</v>
      </c>
      <c r="C66" t="s">
        <v>18</v>
      </c>
      <c r="D66" t="s">
        <v>185</v>
      </c>
      <c r="E66" t="s">
        <v>186</v>
      </c>
      <c r="F66">
        <v>95843</v>
      </c>
      <c r="G66">
        <v>178330</v>
      </c>
      <c r="H66">
        <v>95256</v>
      </c>
      <c r="I66">
        <v>125640</v>
      </c>
      <c r="J66">
        <v>250870</v>
      </c>
      <c r="K66">
        <v>714010</v>
      </c>
      <c r="L66">
        <v>204370</v>
      </c>
      <c r="M66">
        <v>169160</v>
      </c>
      <c r="N66">
        <v>123767.25</v>
      </c>
      <c r="O66">
        <v>334602.5</v>
      </c>
      <c r="Q66">
        <v>0.36989338095202517</v>
      </c>
      <c r="S66">
        <f t="shared" si="2"/>
        <v>123767.25</v>
      </c>
      <c r="T66">
        <f t="shared" si="2"/>
        <v>334602.5</v>
      </c>
      <c r="V66">
        <f t="shared" si="1"/>
        <v>0.36989338095202517</v>
      </c>
    </row>
    <row r="67" spans="1:22" x14ac:dyDescent="0.25">
      <c r="A67" t="s">
        <v>187</v>
      </c>
      <c r="B67" t="s">
        <v>188</v>
      </c>
      <c r="C67" t="s">
        <v>18</v>
      </c>
      <c r="D67" t="s">
        <v>189</v>
      </c>
      <c r="E67" t="s">
        <v>190</v>
      </c>
      <c r="F67">
        <v>135810</v>
      </c>
      <c r="G67">
        <v>198580</v>
      </c>
      <c r="H67">
        <v>90302</v>
      </c>
      <c r="I67">
        <v>123320</v>
      </c>
      <c r="J67">
        <v>87588</v>
      </c>
      <c r="K67">
        <v>261200</v>
      </c>
      <c r="L67">
        <v>112240</v>
      </c>
      <c r="M67">
        <v>244380</v>
      </c>
      <c r="N67">
        <v>137003</v>
      </c>
      <c r="O67">
        <v>176352</v>
      </c>
      <c r="Q67">
        <v>0.77687239158047539</v>
      </c>
      <c r="S67">
        <f t="shared" si="2"/>
        <v>137003</v>
      </c>
      <c r="T67">
        <f t="shared" si="2"/>
        <v>176352</v>
      </c>
      <c r="V67">
        <f t="shared" si="1"/>
        <v>0.77687239158047539</v>
      </c>
    </row>
    <row r="68" spans="1:22" x14ac:dyDescent="0.25">
      <c r="A68" t="s">
        <v>191</v>
      </c>
      <c r="B68" t="s">
        <v>192</v>
      </c>
      <c r="C68" t="s">
        <v>18</v>
      </c>
      <c r="D68" t="s">
        <v>193</v>
      </c>
      <c r="E68" t="s">
        <v>194</v>
      </c>
      <c r="F68">
        <v>24831</v>
      </c>
      <c r="G68">
        <v>42253</v>
      </c>
      <c r="H68">
        <v>23760</v>
      </c>
      <c r="I68">
        <v>12022</v>
      </c>
      <c r="J68">
        <v>18769</v>
      </c>
      <c r="K68">
        <v>155850</v>
      </c>
      <c r="L68">
        <v>9881.2999999999993</v>
      </c>
      <c r="M68">
        <v>42243</v>
      </c>
      <c r="N68">
        <v>25716.5</v>
      </c>
      <c r="O68">
        <v>56685.824999999997</v>
      </c>
      <c r="Q68">
        <v>0.45366720868929755</v>
      </c>
      <c r="S68">
        <f t="shared" si="2"/>
        <v>25716.5</v>
      </c>
      <c r="T68">
        <f t="shared" si="2"/>
        <v>56685.824999999997</v>
      </c>
      <c r="V68">
        <f t="shared" si="1"/>
        <v>0.45366720868929755</v>
      </c>
    </row>
    <row r="69" spans="1:22" x14ac:dyDescent="0.25">
      <c r="A69" t="s">
        <v>195</v>
      </c>
      <c r="B69" t="s">
        <v>196</v>
      </c>
      <c r="C69" t="s">
        <v>18</v>
      </c>
      <c r="D69" t="s">
        <v>197</v>
      </c>
      <c r="E69" t="s">
        <v>198</v>
      </c>
      <c r="F69">
        <v>150330</v>
      </c>
      <c r="G69">
        <v>239860</v>
      </c>
      <c r="H69">
        <v>100160</v>
      </c>
      <c r="I69">
        <v>139370</v>
      </c>
      <c r="J69">
        <v>11518</v>
      </c>
      <c r="K69">
        <v>14840</v>
      </c>
      <c r="L69">
        <v>34998</v>
      </c>
      <c r="M69">
        <v>68881</v>
      </c>
      <c r="N69">
        <v>157430</v>
      </c>
      <c r="O69">
        <v>32559.25</v>
      </c>
      <c r="Q69">
        <v>4.8351850856515428</v>
      </c>
      <c r="S69">
        <f t="shared" ref="S69:T92" si="3">IF(N69&gt;$X$5,N69,0)</f>
        <v>157430</v>
      </c>
      <c r="T69">
        <f t="shared" si="3"/>
        <v>32559.25</v>
      </c>
      <c r="V69">
        <f t="shared" ref="V69:V93" si="4">IF(T69&gt;0,S69/T69,IF(S69&gt;0,"neu","no data"))</f>
        <v>4.8351850856515428</v>
      </c>
    </row>
    <row r="70" spans="1:22" x14ac:dyDescent="0.25">
      <c r="A70" t="s">
        <v>199</v>
      </c>
      <c r="B70" t="s">
        <v>200</v>
      </c>
      <c r="C70" t="s">
        <v>18</v>
      </c>
      <c r="D70" t="s">
        <v>201</v>
      </c>
      <c r="E70" t="s">
        <v>202</v>
      </c>
      <c r="F70">
        <v>7052200</v>
      </c>
      <c r="G70">
        <v>9329300</v>
      </c>
      <c r="H70">
        <v>5101900</v>
      </c>
      <c r="I70">
        <v>5146500</v>
      </c>
      <c r="J70">
        <v>2976300</v>
      </c>
      <c r="K70">
        <v>4508700</v>
      </c>
      <c r="L70">
        <v>3595300</v>
      </c>
      <c r="M70">
        <v>5035500</v>
      </c>
      <c r="N70">
        <v>6657475</v>
      </c>
      <c r="O70">
        <v>4028950</v>
      </c>
      <c r="Q70">
        <v>1.6524094367018702</v>
      </c>
      <c r="S70">
        <f t="shared" si="3"/>
        <v>6657475</v>
      </c>
      <c r="T70">
        <f t="shared" si="3"/>
        <v>4028950</v>
      </c>
      <c r="V70">
        <f t="shared" si="4"/>
        <v>1.6524094367018702</v>
      </c>
    </row>
    <row r="71" spans="1:22" x14ac:dyDescent="0.25">
      <c r="A71" t="s">
        <v>203</v>
      </c>
      <c r="B71" t="s">
        <v>204</v>
      </c>
      <c r="C71" t="s">
        <v>18</v>
      </c>
      <c r="D71" t="s">
        <v>205</v>
      </c>
      <c r="E71" t="s">
        <v>206</v>
      </c>
      <c r="F71">
        <v>139000</v>
      </c>
      <c r="G71">
        <v>184380</v>
      </c>
      <c r="H71">
        <v>164010</v>
      </c>
      <c r="I71">
        <v>160720</v>
      </c>
      <c r="J71">
        <v>69295</v>
      </c>
      <c r="K71">
        <v>78525</v>
      </c>
      <c r="L71">
        <v>51696</v>
      </c>
      <c r="M71">
        <v>131440</v>
      </c>
      <c r="N71">
        <v>162027.5</v>
      </c>
      <c r="O71">
        <v>82739</v>
      </c>
      <c r="Q71">
        <v>1.958296571145409</v>
      </c>
      <c r="S71">
        <f t="shared" si="3"/>
        <v>162027.5</v>
      </c>
      <c r="T71">
        <f t="shared" si="3"/>
        <v>82739</v>
      </c>
      <c r="V71">
        <f t="shared" si="4"/>
        <v>1.958296571145409</v>
      </c>
    </row>
    <row r="72" spans="1:22" x14ac:dyDescent="0.25">
      <c r="A72" t="s">
        <v>207</v>
      </c>
      <c r="B72" t="s">
        <v>208</v>
      </c>
      <c r="C72" t="s">
        <v>18</v>
      </c>
      <c r="D72" t="s">
        <v>209</v>
      </c>
      <c r="E72" t="s">
        <v>210</v>
      </c>
      <c r="F72">
        <v>284640</v>
      </c>
      <c r="G72">
        <v>295970</v>
      </c>
      <c r="H72">
        <v>198490</v>
      </c>
      <c r="I72">
        <v>220350</v>
      </c>
      <c r="J72">
        <v>66200</v>
      </c>
      <c r="K72">
        <v>82761</v>
      </c>
      <c r="L72">
        <v>192820</v>
      </c>
      <c r="M72">
        <v>203810</v>
      </c>
      <c r="N72">
        <v>249862.5</v>
      </c>
      <c r="O72">
        <v>136397.75</v>
      </c>
      <c r="Q72">
        <v>1.831866728006877</v>
      </c>
      <c r="S72">
        <f t="shared" si="3"/>
        <v>249862.5</v>
      </c>
      <c r="T72">
        <f t="shared" si="3"/>
        <v>136397.75</v>
      </c>
      <c r="V72">
        <f t="shared" si="4"/>
        <v>1.831866728006877</v>
      </c>
    </row>
    <row r="73" spans="1:22" x14ac:dyDescent="0.25">
      <c r="A73" t="s">
        <v>211</v>
      </c>
      <c r="B73" t="s">
        <v>212</v>
      </c>
      <c r="C73" t="s">
        <v>18</v>
      </c>
      <c r="D73" t="s">
        <v>213</v>
      </c>
      <c r="E73" t="s">
        <v>214</v>
      </c>
      <c r="F73">
        <v>610690</v>
      </c>
      <c r="G73">
        <v>760160</v>
      </c>
      <c r="H73">
        <v>493770</v>
      </c>
      <c r="I73">
        <v>391850</v>
      </c>
      <c r="J73">
        <v>56731</v>
      </c>
      <c r="K73">
        <v>76081</v>
      </c>
      <c r="L73">
        <v>75770</v>
      </c>
      <c r="M73">
        <v>93017</v>
      </c>
      <c r="N73">
        <v>564117.5</v>
      </c>
      <c r="O73">
        <v>75399.75</v>
      </c>
      <c r="Q73">
        <v>7.4816892628954337</v>
      </c>
      <c r="S73">
        <f t="shared" si="3"/>
        <v>564117.5</v>
      </c>
      <c r="T73">
        <f t="shared" si="3"/>
        <v>75399.75</v>
      </c>
      <c r="V73">
        <f t="shared" si="4"/>
        <v>7.4816892628954337</v>
      </c>
    </row>
    <row r="74" spans="1:22" x14ac:dyDescent="0.25">
      <c r="A74" t="s">
        <v>215</v>
      </c>
      <c r="B74" t="s">
        <v>216</v>
      </c>
      <c r="C74" t="s">
        <v>18</v>
      </c>
      <c r="D74" t="s">
        <v>217</v>
      </c>
      <c r="E74" t="s">
        <v>218</v>
      </c>
      <c r="F74">
        <v>526000</v>
      </c>
      <c r="G74">
        <v>759670</v>
      </c>
      <c r="H74">
        <v>435500</v>
      </c>
      <c r="I74">
        <v>542780</v>
      </c>
      <c r="J74">
        <v>66245</v>
      </c>
      <c r="K74">
        <v>59693</v>
      </c>
      <c r="L74">
        <v>52772</v>
      </c>
      <c r="M74">
        <v>57828</v>
      </c>
      <c r="N74">
        <v>565987.5</v>
      </c>
      <c r="O74">
        <v>59134.5</v>
      </c>
      <c r="Q74">
        <v>9.5711894071988439</v>
      </c>
      <c r="S74">
        <f t="shared" si="3"/>
        <v>565987.5</v>
      </c>
      <c r="T74">
        <f t="shared" si="3"/>
        <v>59134.5</v>
      </c>
      <c r="V74">
        <f t="shared" si="4"/>
        <v>9.5711894071988439</v>
      </c>
    </row>
    <row r="75" spans="1:22" x14ac:dyDescent="0.25">
      <c r="A75" t="s">
        <v>219</v>
      </c>
      <c r="B75" t="s">
        <v>216</v>
      </c>
      <c r="C75" t="s">
        <v>18</v>
      </c>
      <c r="D75" t="s">
        <v>217</v>
      </c>
      <c r="E75" t="s">
        <v>218</v>
      </c>
      <c r="F75">
        <v>277390</v>
      </c>
      <c r="G75">
        <v>666010</v>
      </c>
      <c r="H75">
        <v>188570</v>
      </c>
      <c r="I75">
        <v>370600</v>
      </c>
      <c r="J75">
        <v>305430</v>
      </c>
      <c r="K75">
        <v>127770</v>
      </c>
      <c r="L75">
        <v>161210</v>
      </c>
      <c r="M75">
        <v>289140</v>
      </c>
      <c r="N75">
        <v>375642.5</v>
      </c>
      <c r="O75">
        <v>220887.5</v>
      </c>
      <c r="Q75">
        <v>1.7006055118555825</v>
      </c>
      <c r="S75">
        <f t="shared" si="3"/>
        <v>375642.5</v>
      </c>
      <c r="T75">
        <f t="shared" si="3"/>
        <v>220887.5</v>
      </c>
      <c r="V75">
        <f t="shared" si="4"/>
        <v>1.7006055118555825</v>
      </c>
    </row>
    <row r="76" spans="1:22" x14ac:dyDescent="0.25">
      <c r="A76" t="s">
        <v>220</v>
      </c>
      <c r="B76" t="s">
        <v>216</v>
      </c>
      <c r="C76" t="s">
        <v>18</v>
      </c>
      <c r="D76" t="s">
        <v>217</v>
      </c>
      <c r="E76" t="s">
        <v>218</v>
      </c>
      <c r="F76">
        <v>119720</v>
      </c>
      <c r="G76">
        <v>101070</v>
      </c>
      <c r="H76">
        <v>71164</v>
      </c>
      <c r="I76">
        <v>66901</v>
      </c>
      <c r="J76">
        <v>9624.5</v>
      </c>
      <c r="K76">
        <v>89759</v>
      </c>
      <c r="L76">
        <v>57548</v>
      </c>
      <c r="M76">
        <v>120620</v>
      </c>
      <c r="N76">
        <v>89713.75</v>
      </c>
      <c r="O76">
        <v>69387.875</v>
      </c>
      <c r="Q76">
        <v>1.2929312217732565</v>
      </c>
      <c r="S76">
        <f t="shared" si="3"/>
        <v>89713.75</v>
      </c>
      <c r="T76">
        <f t="shared" si="3"/>
        <v>69387.875</v>
      </c>
      <c r="V76">
        <f t="shared" si="4"/>
        <v>1.2929312217732565</v>
      </c>
    </row>
    <row r="77" spans="1:22" x14ac:dyDescent="0.25">
      <c r="A77" t="s">
        <v>221</v>
      </c>
      <c r="B77" t="s">
        <v>216</v>
      </c>
      <c r="C77" t="s">
        <v>18</v>
      </c>
      <c r="D77" t="s">
        <v>217</v>
      </c>
      <c r="E77" t="s">
        <v>218</v>
      </c>
      <c r="F77">
        <v>825360</v>
      </c>
      <c r="G77">
        <v>1450800</v>
      </c>
      <c r="H77">
        <v>700770</v>
      </c>
      <c r="I77">
        <v>971230</v>
      </c>
      <c r="J77">
        <v>3131300</v>
      </c>
      <c r="K77">
        <v>4173100</v>
      </c>
      <c r="L77">
        <v>3812700</v>
      </c>
      <c r="M77">
        <v>5143500</v>
      </c>
      <c r="N77">
        <v>987040</v>
      </c>
      <c r="O77">
        <v>4065150</v>
      </c>
      <c r="Q77">
        <v>0.24280530853720034</v>
      </c>
      <c r="S77">
        <f t="shared" si="3"/>
        <v>987040</v>
      </c>
      <c r="T77">
        <f t="shared" si="3"/>
        <v>4065150</v>
      </c>
      <c r="V77">
        <f t="shared" si="4"/>
        <v>0.24280530853720034</v>
      </c>
    </row>
    <row r="78" spans="1:22" x14ac:dyDescent="0.25">
      <c r="A78" t="s">
        <v>222</v>
      </c>
      <c r="B78" t="s">
        <v>216</v>
      </c>
      <c r="C78" t="s">
        <v>18</v>
      </c>
      <c r="D78" t="s">
        <v>217</v>
      </c>
      <c r="E78" t="s">
        <v>218</v>
      </c>
      <c r="F78">
        <v>48688</v>
      </c>
      <c r="G78">
        <v>77497</v>
      </c>
      <c r="H78">
        <v>43767</v>
      </c>
      <c r="I78">
        <v>41123</v>
      </c>
      <c r="J78">
        <v>163860</v>
      </c>
      <c r="K78">
        <v>354930</v>
      </c>
      <c r="L78">
        <v>199450</v>
      </c>
      <c r="M78">
        <v>349450</v>
      </c>
      <c r="N78">
        <v>52768.75</v>
      </c>
      <c r="O78">
        <v>266922.5</v>
      </c>
      <c r="Q78">
        <v>0.19769315063361087</v>
      </c>
      <c r="S78">
        <f t="shared" si="3"/>
        <v>52768.75</v>
      </c>
      <c r="T78">
        <f t="shared" si="3"/>
        <v>266922.5</v>
      </c>
      <c r="V78">
        <f t="shared" si="4"/>
        <v>0.19769315063361087</v>
      </c>
    </row>
    <row r="79" spans="1:22" x14ac:dyDescent="0.25">
      <c r="A79" t="s">
        <v>223</v>
      </c>
      <c r="B79" t="s">
        <v>224</v>
      </c>
      <c r="C79" t="s">
        <v>18</v>
      </c>
      <c r="D79" t="s">
        <v>225</v>
      </c>
      <c r="E79" t="s">
        <v>226</v>
      </c>
      <c r="F79">
        <v>143860</v>
      </c>
      <c r="G79">
        <v>380860</v>
      </c>
      <c r="H79">
        <v>133230</v>
      </c>
      <c r="I79">
        <v>136510</v>
      </c>
      <c r="J79">
        <v>228930</v>
      </c>
      <c r="K79">
        <v>303530</v>
      </c>
      <c r="L79">
        <v>214260</v>
      </c>
      <c r="M79">
        <v>362730</v>
      </c>
      <c r="N79">
        <v>198615</v>
      </c>
      <c r="O79">
        <v>277362.5</v>
      </c>
      <c r="Q79">
        <v>0.71608454639686336</v>
      </c>
      <c r="S79">
        <f t="shared" si="3"/>
        <v>198615</v>
      </c>
      <c r="T79">
        <f t="shared" si="3"/>
        <v>277362.5</v>
      </c>
      <c r="V79">
        <f t="shared" si="4"/>
        <v>0.71608454639686336</v>
      </c>
    </row>
    <row r="80" spans="1:22" x14ac:dyDescent="0.25">
      <c r="A80" t="s">
        <v>227</v>
      </c>
      <c r="B80" t="s">
        <v>228</v>
      </c>
      <c r="C80" t="s">
        <v>18</v>
      </c>
      <c r="D80" t="s">
        <v>229</v>
      </c>
      <c r="E80" t="s">
        <v>230</v>
      </c>
      <c r="F80">
        <v>119880</v>
      </c>
      <c r="G80">
        <v>149700</v>
      </c>
      <c r="H80">
        <v>80309</v>
      </c>
      <c r="I80">
        <v>134820</v>
      </c>
      <c r="J80">
        <v>55640</v>
      </c>
      <c r="K80">
        <v>61252</v>
      </c>
      <c r="L80">
        <v>48526</v>
      </c>
      <c r="M80">
        <v>68587</v>
      </c>
      <c r="N80">
        <v>121177.25</v>
      </c>
      <c r="O80">
        <v>58501.25</v>
      </c>
      <c r="Q80">
        <v>2.071361723040106</v>
      </c>
      <c r="S80">
        <f t="shared" si="3"/>
        <v>121177.25</v>
      </c>
      <c r="T80">
        <f t="shared" si="3"/>
        <v>58501.25</v>
      </c>
      <c r="V80">
        <f t="shared" si="4"/>
        <v>2.071361723040106</v>
      </c>
    </row>
    <row r="81" spans="1:22" x14ac:dyDescent="0.25">
      <c r="A81" t="s">
        <v>231</v>
      </c>
      <c r="B81" t="s">
        <v>232</v>
      </c>
      <c r="C81" t="s">
        <v>18</v>
      </c>
      <c r="D81" t="s">
        <v>233</v>
      </c>
      <c r="E81" t="s">
        <v>234</v>
      </c>
      <c r="F81">
        <v>1964600</v>
      </c>
      <c r="G81">
        <v>1890100</v>
      </c>
      <c r="H81">
        <v>1666100</v>
      </c>
      <c r="I81">
        <v>1674100</v>
      </c>
      <c r="J81">
        <v>2441000</v>
      </c>
      <c r="K81">
        <v>2592700</v>
      </c>
      <c r="L81">
        <v>2548100</v>
      </c>
      <c r="M81">
        <v>2678500</v>
      </c>
      <c r="N81">
        <v>1798725</v>
      </c>
      <c r="O81">
        <v>2565075</v>
      </c>
      <c r="Q81">
        <v>0.70123680594134674</v>
      </c>
      <c r="S81">
        <f t="shared" si="3"/>
        <v>1798725</v>
      </c>
      <c r="T81">
        <f t="shared" si="3"/>
        <v>2565075</v>
      </c>
      <c r="V81">
        <f t="shared" si="4"/>
        <v>0.70123680594134674</v>
      </c>
    </row>
    <row r="82" spans="1:22" x14ac:dyDescent="0.25">
      <c r="A82" t="s">
        <v>235</v>
      </c>
      <c r="B82" t="s">
        <v>236</v>
      </c>
      <c r="C82" t="s">
        <v>18</v>
      </c>
      <c r="D82" t="s">
        <v>237</v>
      </c>
      <c r="E82" t="s">
        <v>238</v>
      </c>
      <c r="F82">
        <v>171860</v>
      </c>
      <c r="G82">
        <v>312200</v>
      </c>
      <c r="H82">
        <v>131930</v>
      </c>
      <c r="I82">
        <v>186790</v>
      </c>
      <c r="J82">
        <v>35845</v>
      </c>
      <c r="K82">
        <v>104400</v>
      </c>
      <c r="L82">
        <v>131110</v>
      </c>
      <c r="M82">
        <v>46501</v>
      </c>
      <c r="N82">
        <v>200695</v>
      </c>
      <c r="O82">
        <v>79464</v>
      </c>
      <c r="Q82">
        <v>2.5256090808416389</v>
      </c>
      <c r="S82">
        <f t="shared" si="3"/>
        <v>200695</v>
      </c>
      <c r="T82">
        <f t="shared" si="3"/>
        <v>79464</v>
      </c>
      <c r="V82">
        <f t="shared" si="4"/>
        <v>2.5256090808416389</v>
      </c>
    </row>
    <row r="83" spans="1:22" x14ac:dyDescent="0.25">
      <c r="A83" t="s">
        <v>239</v>
      </c>
      <c r="B83" t="s">
        <v>240</v>
      </c>
      <c r="C83" t="s">
        <v>18</v>
      </c>
      <c r="D83" t="s">
        <v>241</v>
      </c>
      <c r="E83" t="s">
        <v>242</v>
      </c>
      <c r="F83">
        <v>594340</v>
      </c>
      <c r="G83">
        <v>850500</v>
      </c>
      <c r="H83">
        <v>650170</v>
      </c>
      <c r="I83">
        <v>737680</v>
      </c>
      <c r="J83">
        <v>656820</v>
      </c>
      <c r="K83">
        <v>1068300</v>
      </c>
      <c r="L83">
        <v>459430</v>
      </c>
      <c r="M83">
        <v>743360</v>
      </c>
      <c r="N83">
        <v>708172.5</v>
      </c>
      <c r="O83">
        <v>731977.5</v>
      </c>
      <c r="Q83">
        <v>0.96747850856071393</v>
      </c>
      <c r="S83">
        <f t="shared" si="3"/>
        <v>708172.5</v>
      </c>
      <c r="T83">
        <f t="shared" si="3"/>
        <v>731977.5</v>
      </c>
      <c r="V83">
        <f t="shared" si="4"/>
        <v>0.96747850856071393</v>
      </c>
    </row>
    <row r="84" spans="1:22" x14ac:dyDescent="0.25">
      <c r="A84" t="s">
        <v>243</v>
      </c>
      <c r="B84" t="s">
        <v>244</v>
      </c>
      <c r="C84" t="s">
        <v>18</v>
      </c>
      <c r="D84" t="s">
        <v>245</v>
      </c>
      <c r="E84" t="s">
        <v>246</v>
      </c>
      <c r="F84">
        <v>183630</v>
      </c>
      <c r="G84">
        <v>581070</v>
      </c>
      <c r="H84">
        <v>231800</v>
      </c>
      <c r="I84">
        <v>440490</v>
      </c>
      <c r="J84">
        <v>87887</v>
      </c>
      <c r="K84">
        <v>86666</v>
      </c>
      <c r="L84">
        <v>65739</v>
      </c>
      <c r="M84">
        <v>282100</v>
      </c>
      <c r="N84">
        <v>359247.5</v>
      </c>
      <c r="O84">
        <v>130598</v>
      </c>
      <c r="Q84">
        <v>2.7507886797653871</v>
      </c>
      <c r="S84">
        <f t="shared" si="3"/>
        <v>359247.5</v>
      </c>
      <c r="T84">
        <f t="shared" si="3"/>
        <v>130598</v>
      </c>
      <c r="V84">
        <f t="shared" si="4"/>
        <v>2.7507886797653871</v>
      </c>
    </row>
    <row r="85" spans="1:22" x14ac:dyDescent="0.25">
      <c r="A85" t="s">
        <v>247</v>
      </c>
      <c r="B85" t="s">
        <v>244</v>
      </c>
      <c r="C85" t="s">
        <v>18</v>
      </c>
      <c r="D85" t="s">
        <v>245</v>
      </c>
      <c r="E85" t="s">
        <v>246</v>
      </c>
      <c r="F85">
        <v>314040</v>
      </c>
      <c r="G85">
        <v>459920</v>
      </c>
      <c r="H85">
        <v>471930</v>
      </c>
      <c r="I85">
        <v>508920</v>
      </c>
      <c r="J85">
        <v>237160</v>
      </c>
      <c r="K85">
        <v>447980</v>
      </c>
      <c r="L85">
        <v>172500</v>
      </c>
      <c r="M85">
        <v>357160</v>
      </c>
      <c r="N85">
        <v>438702.5</v>
      </c>
      <c r="O85">
        <v>303700</v>
      </c>
      <c r="Q85">
        <v>1.4445258478761935</v>
      </c>
      <c r="S85">
        <f t="shared" si="3"/>
        <v>438702.5</v>
      </c>
      <c r="T85">
        <f t="shared" si="3"/>
        <v>303700</v>
      </c>
      <c r="V85">
        <f t="shared" si="4"/>
        <v>1.4445258478761935</v>
      </c>
    </row>
    <row r="86" spans="1:22" x14ac:dyDescent="0.25">
      <c r="A86" t="s">
        <v>248</v>
      </c>
      <c r="B86" t="s">
        <v>244</v>
      </c>
      <c r="C86" t="s">
        <v>18</v>
      </c>
      <c r="D86" t="s">
        <v>245</v>
      </c>
      <c r="E86" t="s">
        <v>246</v>
      </c>
      <c r="F86">
        <v>1092100</v>
      </c>
      <c r="G86">
        <v>2842500</v>
      </c>
      <c r="H86">
        <v>1854700</v>
      </c>
      <c r="I86">
        <v>2415400</v>
      </c>
      <c r="J86">
        <v>1579300</v>
      </c>
      <c r="K86">
        <v>2412600</v>
      </c>
      <c r="L86">
        <v>1429100</v>
      </c>
      <c r="M86">
        <v>2136700</v>
      </c>
      <c r="N86">
        <v>2051175</v>
      </c>
      <c r="O86">
        <v>1889425</v>
      </c>
      <c r="Q86">
        <v>1.0856080553607579</v>
      </c>
      <c r="S86">
        <f t="shared" si="3"/>
        <v>2051175</v>
      </c>
      <c r="T86">
        <f t="shared" si="3"/>
        <v>1889425</v>
      </c>
      <c r="V86">
        <f t="shared" si="4"/>
        <v>1.0856080553607579</v>
      </c>
    </row>
    <row r="87" spans="1:22" x14ac:dyDescent="0.25">
      <c r="A87" t="s">
        <v>249</v>
      </c>
      <c r="B87" t="s">
        <v>250</v>
      </c>
      <c r="C87" t="s">
        <v>18</v>
      </c>
      <c r="D87" t="s">
        <v>251</v>
      </c>
      <c r="E87" t="s">
        <v>252</v>
      </c>
      <c r="F87">
        <v>377440</v>
      </c>
      <c r="G87">
        <v>539090</v>
      </c>
      <c r="H87">
        <v>356470</v>
      </c>
      <c r="I87">
        <v>438960</v>
      </c>
      <c r="J87">
        <v>95688</v>
      </c>
      <c r="K87">
        <v>159440</v>
      </c>
      <c r="L87">
        <v>264060</v>
      </c>
      <c r="M87">
        <v>285850</v>
      </c>
      <c r="N87">
        <v>427990</v>
      </c>
      <c r="O87">
        <v>201259.5</v>
      </c>
      <c r="Q87">
        <v>2.1265580009887732</v>
      </c>
      <c r="S87">
        <f t="shared" si="3"/>
        <v>427990</v>
      </c>
      <c r="T87">
        <f t="shared" si="3"/>
        <v>201259.5</v>
      </c>
      <c r="V87">
        <f t="shared" si="4"/>
        <v>2.1265580009887732</v>
      </c>
    </row>
    <row r="88" spans="1:22" x14ac:dyDescent="0.25">
      <c r="A88" t="s">
        <v>253</v>
      </c>
      <c r="B88" t="s">
        <v>254</v>
      </c>
      <c r="C88" t="s">
        <v>18</v>
      </c>
      <c r="D88" t="s">
        <v>255</v>
      </c>
      <c r="E88" t="s">
        <v>256</v>
      </c>
      <c r="F88">
        <v>356270</v>
      </c>
      <c r="G88">
        <v>508220</v>
      </c>
      <c r="H88">
        <v>280840</v>
      </c>
      <c r="I88">
        <v>428410</v>
      </c>
      <c r="J88">
        <v>277410</v>
      </c>
      <c r="K88">
        <v>475370</v>
      </c>
      <c r="L88">
        <v>3238400</v>
      </c>
      <c r="M88">
        <v>589830</v>
      </c>
      <c r="N88">
        <v>393435</v>
      </c>
      <c r="O88">
        <v>1145252.5</v>
      </c>
      <c r="Q88">
        <v>0.3435355958620479</v>
      </c>
      <c r="S88">
        <f t="shared" si="3"/>
        <v>393435</v>
      </c>
      <c r="T88">
        <f t="shared" si="3"/>
        <v>1145252.5</v>
      </c>
      <c r="V88">
        <f t="shared" si="4"/>
        <v>0.3435355958620479</v>
      </c>
    </row>
    <row r="89" spans="1:22" x14ac:dyDescent="0.25">
      <c r="A89" t="s">
        <v>257</v>
      </c>
      <c r="B89" t="s">
        <v>258</v>
      </c>
      <c r="C89" t="s">
        <v>18</v>
      </c>
      <c r="D89" t="s">
        <v>259</v>
      </c>
      <c r="E89" t="s">
        <v>260</v>
      </c>
      <c r="F89">
        <v>189230</v>
      </c>
      <c r="G89">
        <v>205380</v>
      </c>
      <c r="H89">
        <v>146750</v>
      </c>
      <c r="I89">
        <v>193980</v>
      </c>
      <c r="J89">
        <v>153070</v>
      </c>
      <c r="K89">
        <v>190590</v>
      </c>
      <c r="L89">
        <v>134950</v>
      </c>
      <c r="M89">
        <v>192660</v>
      </c>
      <c r="N89">
        <v>183835</v>
      </c>
      <c r="O89">
        <v>167817.5</v>
      </c>
      <c r="Q89">
        <v>1.0954459457446333</v>
      </c>
      <c r="S89">
        <f t="shared" si="3"/>
        <v>183835</v>
      </c>
      <c r="T89">
        <f t="shared" si="3"/>
        <v>167817.5</v>
      </c>
      <c r="V89">
        <f t="shared" si="4"/>
        <v>1.0954459457446333</v>
      </c>
    </row>
    <row r="90" spans="1:22" x14ac:dyDescent="0.25">
      <c r="A90" t="s">
        <v>261</v>
      </c>
      <c r="B90" t="s">
        <v>262</v>
      </c>
      <c r="C90" t="s">
        <v>18</v>
      </c>
      <c r="D90" t="s">
        <v>263</v>
      </c>
      <c r="E90" t="s">
        <v>264</v>
      </c>
      <c r="F90">
        <v>47723</v>
      </c>
      <c r="G90">
        <v>5897.1</v>
      </c>
      <c r="H90">
        <v>29685</v>
      </c>
      <c r="I90">
        <v>28279</v>
      </c>
      <c r="J90">
        <v>32991</v>
      </c>
      <c r="K90">
        <v>39063</v>
      </c>
      <c r="L90">
        <v>17680</v>
      </c>
      <c r="M90">
        <v>14985</v>
      </c>
      <c r="N90">
        <v>27896.025000000001</v>
      </c>
      <c r="O90">
        <v>26179.75</v>
      </c>
      <c r="Q90">
        <v>1.0655573487141781</v>
      </c>
      <c r="S90">
        <f t="shared" si="3"/>
        <v>27896.025000000001</v>
      </c>
      <c r="T90">
        <f t="shared" si="3"/>
        <v>26179.75</v>
      </c>
      <c r="V90">
        <f t="shared" si="4"/>
        <v>1.0655573487141781</v>
      </c>
    </row>
    <row r="91" spans="1:22" x14ac:dyDescent="0.25">
      <c r="A91" t="s">
        <v>265</v>
      </c>
      <c r="B91" t="s">
        <v>266</v>
      </c>
      <c r="C91" t="s">
        <v>18</v>
      </c>
      <c r="D91" t="s">
        <v>267</v>
      </c>
      <c r="E91" t="s">
        <v>268</v>
      </c>
      <c r="F91">
        <v>521060</v>
      </c>
      <c r="G91">
        <v>748700</v>
      </c>
      <c r="H91">
        <v>1877000</v>
      </c>
      <c r="I91">
        <v>2232800</v>
      </c>
      <c r="J91">
        <v>183000</v>
      </c>
      <c r="K91">
        <v>310280</v>
      </c>
      <c r="L91">
        <v>964740</v>
      </c>
      <c r="M91">
        <v>1613700</v>
      </c>
      <c r="N91">
        <v>1344890</v>
      </c>
      <c r="O91">
        <v>767930</v>
      </c>
      <c r="Q91">
        <v>1.7513184795489172</v>
      </c>
      <c r="S91">
        <f t="shared" si="3"/>
        <v>1344890</v>
      </c>
      <c r="T91">
        <f t="shared" si="3"/>
        <v>767930</v>
      </c>
      <c r="V91">
        <f t="shared" si="4"/>
        <v>1.7513184795489172</v>
      </c>
    </row>
    <row r="92" spans="1:22" x14ac:dyDescent="0.25">
      <c r="A92" t="s">
        <v>269</v>
      </c>
      <c r="B92" t="s">
        <v>270</v>
      </c>
      <c r="C92" t="s">
        <v>18</v>
      </c>
      <c r="D92" t="s">
        <v>271</v>
      </c>
      <c r="E92" t="s">
        <v>272</v>
      </c>
      <c r="F92">
        <v>334420</v>
      </c>
      <c r="G92">
        <v>536530</v>
      </c>
      <c r="H92">
        <v>313800</v>
      </c>
      <c r="I92">
        <v>363070</v>
      </c>
      <c r="J92">
        <v>109590</v>
      </c>
      <c r="K92">
        <v>178530</v>
      </c>
      <c r="L92">
        <v>107570</v>
      </c>
      <c r="M92">
        <v>179800</v>
      </c>
      <c r="N92">
        <v>386955</v>
      </c>
      <c r="O92">
        <v>143872.5</v>
      </c>
      <c r="Q92">
        <v>2.6895688891205753</v>
      </c>
      <c r="S92">
        <f t="shared" si="3"/>
        <v>386955</v>
      </c>
      <c r="T92">
        <f t="shared" si="3"/>
        <v>143872.5</v>
      </c>
      <c r="V92">
        <f t="shared" si="4"/>
        <v>2.6895688891205753</v>
      </c>
    </row>
    <row r="93" spans="1:22" x14ac:dyDescent="0.25">
      <c r="S93">
        <f>SUM(S5:S92)</f>
        <v>84281226.645000011</v>
      </c>
      <c r="T93">
        <f>SUM(T5:T92)</f>
        <v>45009179</v>
      </c>
      <c r="V93">
        <f t="shared" si="4"/>
        <v>1.8725341923033079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K peptides 50.000 _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</dc:creator>
  <cp:lastModifiedBy>Katja Bettenbrock</cp:lastModifiedBy>
  <dcterms:created xsi:type="dcterms:W3CDTF">2018-11-27T11:44:47Z</dcterms:created>
  <dcterms:modified xsi:type="dcterms:W3CDTF">2020-01-31T10:23:47Z</dcterms:modified>
</cp:coreProperties>
</file>